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io\Desktop\Bos et al. 2022\"/>
    </mc:Choice>
  </mc:AlternateContent>
  <xr:revisionPtr revIDLastSave="0" documentId="13_ncr:1_{51AAFB30-C75E-4174-A83D-F27A0BF3F6DC}" xr6:coauthVersionLast="47" xr6:coauthVersionMax="47" xr10:uidLastSave="{00000000-0000-0000-0000-000000000000}"/>
  <bookViews>
    <workbookView xWindow="-120" yWindow="-120" windowWidth="29040" windowHeight="15840" xr2:uid="{69FD58ED-EF08-5E4B-8DA6-2F43145FDEA4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F21" i="1" s="1"/>
  <c r="G21" i="1" s="1"/>
  <c r="H21" i="1" s="1"/>
  <c r="I21" i="1" s="1"/>
  <c r="J21" i="1" s="1"/>
  <c r="K21" i="1" s="1"/>
  <c r="L21" i="1" s="1"/>
  <c r="M21" i="1" s="1"/>
  <c r="N21" i="1" s="1"/>
  <c r="O21" i="1" s="1"/>
  <c r="P21" i="1" s="1"/>
  <c r="Q21" i="1" s="1"/>
  <c r="R21" i="1" s="1"/>
  <c r="S21" i="1" s="1"/>
  <c r="T21" i="1" s="1"/>
  <c r="U21" i="1" s="1"/>
  <c r="V21" i="1" s="1"/>
  <c r="W21" i="1" s="1"/>
  <c r="X21" i="1" s="1"/>
  <c r="Y21" i="1" s="1"/>
  <c r="Z21" i="1" s="1"/>
  <c r="AA21" i="1" s="1"/>
  <c r="AB21" i="1" s="1"/>
  <c r="AC21" i="1" s="1"/>
  <c r="AD21" i="1" s="1"/>
  <c r="AE21" i="1" s="1"/>
  <c r="AF21" i="1" s="1"/>
  <c r="AG21" i="1" s="1"/>
  <c r="AH21" i="1" s="1"/>
  <c r="AI21" i="1" s="1"/>
  <c r="AJ21" i="1" s="1"/>
  <c r="AK21" i="1" s="1"/>
  <c r="AL21" i="1" s="1"/>
  <c r="AM21" i="1" s="1"/>
  <c r="AN21" i="1" s="1"/>
  <c r="AO21" i="1" s="1"/>
  <c r="AP21" i="1" s="1"/>
  <c r="AQ21" i="1" s="1"/>
  <c r="AR21" i="1" s="1"/>
  <c r="AS21" i="1" s="1"/>
  <c r="AT21" i="1" s="1"/>
  <c r="AU21" i="1" s="1"/>
  <c r="E19" i="1"/>
  <c r="F19" i="1" s="1"/>
  <c r="G19" i="1" s="1"/>
  <c r="H19" i="1" s="1"/>
  <c r="I19" i="1" s="1"/>
  <c r="J19" i="1" s="1"/>
  <c r="K19" i="1" s="1"/>
  <c r="L19" i="1" s="1"/>
  <c r="M19" i="1" s="1"/>
  <c r="N19" i="1" s="1"/>
  <c r="O19" i="1" s="1"/>
  <c r="P19" i="1" s="1"/>
  <c r="Q19" i="1" s="1"/>
  <c r="R19" i="1" s="1"/>
  <c r="S19" i="1" s="1"/>
  <c r="T19" i="1" s="1"/>
  <c r="U19" i="1" s="1"/>
  <c r="V19" i="1" s="1"/>
  <c r="W19" i="1" s="1"/>
  <c r="X19" i="1" s="1"/>
  <c r="Y19" i="1" s="1"/>
  <c r="Z19" i="1" s="1"/>
  <c r="AA19" i="1" s="1"/>
  <c r="AB19" i="1" s="1"/>
  <c r="AC19" i="1" s="1"/>
  <c r="AD19" i="1" s="1"/>
  <c r="AE19" i="1" s="1"/>
  <c r="AF19" i="1" s="1"/>
  <c r="AG19" i="1" s="1"/>
  <c r="AH19" i="1" s="1"/>
  <c r="AI19" i="1" s="1"/>
  <c r="AJ19" i="1" s="1"/>
  <c r="AK19" i="1" s="1"/>
  <c r="AL19" i="1" s="1"/>
  <c r="AM19" i="1" s="1"/>
  <c r="AN19" i="1" s="1"/>
  <c r="AO19" i="1" s="1"/>
  <c r="AP19" i="1" s="1"/>
  <c r="AQ19" i="1" s="1"/>
  <c r="AR19" i="1" s="1"/>
  <c r="AS19" i="1" s="1"/>
  <c r="AT19" i="1" s="1"/>
  <c r="AU19" i="1" s="1"/>
  <c r="E18" i="1"/>
  <c r="F18" i="1" s="1"/>
  <c r="G18" i="1" s="1"/>
  <c r="H18" i="1" s="1"/>
  <c r="I18" i="1" s="1"/>
  <c r="J18" i="1" s="1"/>
  <c r="K18" i="1" s="1"/>
  <c r="L18" i="1" s="1"/>
  <c r="M18" i="1" s="1"/>
  <c r="N18" i="1" s="1"/>
  <c r="O18" i="1" s="1"/>
  <c r="P18" i="1" s="1"/>
  <c r="Q18" i="1" s="1"/>
  <c r="R18" i="1" s="1"/>
  <c r="S18" i="1" s="1"/>
  <c r="T18" i="1" s="1"/>
  <c r="U18" i="1" s="1"/>
  <c r="V18" i="1" s="1"/>
  <c r="W18" i="1" s="1"/>
  <c r="X18" i="1" s="1"/>
  <c r="Y18" i="1" s="1"/>
  <c r="Z18" i="1" s="1"/>
  <c r="AA18" i="1" s="1"/>
  <c r="AB18" i="1" s="1"/>
  <c r="AC18" i="1" s="1"/>
  <c r="AD18" i="1" s="1"/>
  <c r="AE18" i="1" s="1"/>
  <c r="AF18" i="1" s="1"/>
  <c r="AG18" i="1" s="1"/>
  <c r="AH18" i="1" s="1"/>
  <c r="AI18" i="1" s="1"/>
  <c r="AJ18" i="1" s="1"/>
  <c r="AK18" i="1" s="1"/>
  <c r="AL18" i="1" s="1"/>
  <c r="AM18" i="1" s="1"/>
  <c r="AN18" i="1" s="1"/>
  <c r="AO18" i="1" s="1"/>
  <c r="AP18" i="1" s="1"/>
  <c r="AQ18" i="1" s="1"/>
  <c r="AR18" i="1" s="1"/>
  <c r="AS18" i="1" s="1"/>
  <c r="AT18" i="1" s="1"/>
  <c r="AU18" i="1" s="1"/>
  <c r="E9" i="1"/>
  <c r="F9" i="1" s="1"/>
  <c r="G9" i="1" s="1"/>
  <c r="H9" i="1" s="1"/>
  <c r="I9" i="1" s="1"/>
  <c r="J9" i="1" s="1"/>
  <c r="K9" i="1" s="1"/>
  <c r="L9" i="1" s="1"/>
  <c r="M9" i="1" s="1"/>
  <c r="N9" i="1" s="1"/>
  <c r="O9" i="1" s="1"/>
  <c r="P9" i="1" s="1"/>
  <c r="Q9" i="1" s="1"/>
  <c r="R9" i="1" s="1"/>
  <c r="S9" i="1" s="1"/>
  <c r="T9" i="1" s="1"/>
  <c r="U9" i="1" s="1"/>
  <c r="V9" i="1" s="1"/>
  <c r="W9" i="1" s="1"/>
  <c r="X9" i="1" s="1"/>
  <c r="Y9" i="1" s="1"/>
  <c r="Z9" i="1" s="1"/>
  <c r="AA9" i="1" s="1"/>
  <c r="AB9" i="1" s="1"/>
  <c r="AC9" i="1" s="1"/>
  <c r="AD9" i="1" s="1"/>
  <c r="AE9" i="1" s="1"/>
  <c r="AF9" i="1" s="1"/>
  <c r="AG9" i="1" s="1"/>
  <c r="AH9" i="1" s="1"/>
  <c r="AI9" i="1" s="1"/>
  <c r="AJ9" i="1" s="1"/>
  <c r="AK9" i="1" s="1"/>
  <c r="AL9" i="1" s="1"/>
  <c r="AM9" i="1" s="1"/>
  <c r="AN9" i="1" s="1"/>
  <c r="AO9" i="1" s="1"/>
  <c r="AP9" i="1" s="1"/>
  <c r="AQ9" i="1" s="1"/>
  <c r="AR9" i="1" s="1"/>
  <c r="AS9" i="1" s="1"/>
  <c r="AT9" i="1" s="1"/>
  <c r="AU9" i="1" s="1"/>
</calcChain>
</file>

<file path=xl/sharedStrings.xml><?xml version="1.0" encoding="utf-8"?>
<sst xmlns="http://schemas.openxmlformats.org/spreadsheetml/2006/main" count="780" uniqueCount="242">
  <si>
    <t>Structured Comment Name</t>
  </si>
  <si>
    <t>Item</t>
  </si>
  <si>
    <t>Units</t>
  </si>
  <si>
    <t>project_name</t>
  </si>
  <si>
    <t>project name</t>
  </si>
  <si>
    <t>investigation_type</t>
  </si>
  <si>
    <t>investigation type</t>
  </si>
  <si>
    <t>metagenome</t>
  </si>
  <si>
    <t>geo_loc_name</t>
  </si>
  <si>
    <t>geographic location (country and/or sea region)</t>
  </si>
  <si>
    <t>lat_lon</t>
  </si>
  <si>
    <t>geographic location (latitude and longitude)</t>
  </si>
  <si>
    <t>collection_date</t>
  </si>
  <si>
    <t>collection date</t>
  </si>
  <si>
    <t>biome</t>
  </si>
  <si>
    <t>environment (biome)</t>
  </si>
  <si>
    <t>marine biome (ENVO: 00000428)</t>
  </si>
  <si>
    <t>feature</t>
  </si>
  <si>
    <t>environment (feature)</t>
  </si>
  <si>
    <t>manufactured product (ENVO: 00003074)</t>
  </si>
  <si>
    <t>material</t>
  </si>
  <si>
    <t>environment (material)</t>
  </si>
  <si>
    <t>polymer - HDPE</t>
  </si>
  <si>
    <t>env_package</t>
  </si>
  <si>
    <t>environment (package)</t>
  </si>
  <si>
    <t>miscellaneous natural or artificial environment</t>
  </si>
  <si>
    <t>samp_collect_device</t>
  </si>
  <si>
    <t>sample collection device or method</t>
  </si>
  <si>
    <t>samp_size</t>
  </si>
  <si>
    <t>amount or size of sample collected</t>
  </si>
  <si>
    <t>L</t>
  </si>
  <si>
    <t>nucl_acid_ext</t>
  </si>
  <si>
    <t>nucleic acid extraction</t>
  </si>
  <si>
    <t>lib_reads_seqd</t>
  </si>
  <si>
    <t>library reads sequenced</t>
  </si>
  <si>
    <t>multiplex_ident_1</t>
  </si>
  <si>
    <t>multiplex identifier</t>
  </si>
  <si>
    <t>lib_const_meth</t>
  </si>
  <si>
    <t>library construction method</t>
  </si>
  <si>
    <t>seq_meth</t>
  </si>
  <si>
    <t>sequencing method</t>
  </si>
  <si>
    <t>seq_quality_check</t>
  </si>
  <si>
    <t>sequence quality check</t>
  </si>
  <si>
    <t>sop</t>
  </si>
  <si>
    <t>relevant standard operating procedures</t>
  </si>
  <si>
    <t>Sample_ID</t>
  </si>
  <si>
    <t>10-NT-02-d4smallpieces</t>
  </si>
  <si>
    <t xml:space="preserve">Swift2S </t>
  </si>
  <si>
    <t>13-NT-02-amonofilament</t>
  </si>
  <si>
    <t>14-NT-02-bblueishsquare</t>
  </si>
  <si>
    <t>14-NT-03-alargewhitefragment</t>
  </si>
  <si>
    <t>15-NT-02-csmallwhiteirregularfragment</t>
  </si>
  <si>
    <t>15-NT-03-bwhiteirregularstrip</t>
  </si>
  <si>
    <t>18-Drifterexpttime3punches</t>
  </si>
  <si>
    <t>19-NT-03-fmultiplemixedpieces</t>
  </si>
  <si>
    <t>1A-64A-SII16May17-2Lfrom5GalincBucket-1600-NT-005</t>
  </si>
  <si>
    <t>1-NT-01-awhiteexpandedPS</t>
  </si>
  <si>
    <t>24-NT-04-bbluefilament</t>
  </si>
  <si>
    <t>25-NT-04-cclearfilm</t>
  </si>
  <si>
    <t>29-NT-05-awhitefilm</t>
  </si>
  <si>
    <t>2B-65B-SII14May17Day0-SterivexwithLysisbuffer-2000from5galIncubBucket</t>
  </si>
  <si>
    <t>30-NT-05-bbluefilament</t>
  </si>
  <si>
    <t>34-1stcolexpttime8punches</t>
  </si>
  <si>
    <t>34-NT-06-aplasticfilmwithbrownbiofilm</t>
  </si>
  <si>
    <t>36-NT-06-cyellowfilament</t>
  </si>
  <si>
    <t>38-1stcolexpttime10punches</t>
  </si>
  <si>
    <t>39-1stcolexpttime10pellets</t>
  </si>
  <si>
    <t>3A-66A-SII-15May7-NT-003-2000mlfrom5galincbucket</t>
  </si>
  <si>
    <t>40-NT-03-alargerigidwhite</t>
  </si>
  <si>
    <t>41-Drifterexpttime5PHApellets</t>
  </si>
  <si>
    <t>41-NT-03-bclearthinfilm</t>
  </si>
  <si>
    <t>45-Drifterexpttime6PHApellets</t>
  </si>
  <si>
    <t>46-NT-08-alargeflatwhitepiecewithbiofilm</t>
  </si>
  <si>
    <t>47-Drifterexpttime4punches</t>
  </si>
  <si>
    <t>49-Drifterexpttime5punches</t>
  </si>
  <si>
    <t>49-NT-08-dsmallchunkwithbiofilm-cardboard</t>
  </si>
  <si>
    <t>4A-66A-SII-17May17-1900ish-2Lfrom5galincubbucket</t>
  </si>
  <si>
    <t>50-Drifterexpttime5pellets</t>
  </si>
  <si>
    <t>51-Drifterexpttime6punches</t>
  </si>
  <si>
    <t>52-Drifterexpttime6pellets</t>
  </si>
  <si>
    <t>53-Drifterexpttime7punches</t>
  </si>
  <si>
    <t>53-NT-08-hwood</t>
  </si>
  <si>
    <t>54-Drifterexpttime7pellets</t>
  </si>
  <si>
    <t>55-Drifterexpttime7PS</t>
  </si>
  <si>
    <t>56-Drifterexpttime7PHA</t>
  </si>
  <si>
    <t>56-NT-08-kthinblackstrand</t>
  </si>
  <si>
    <t>5-NT-01-ccornerbagfilm</t>
  </si>
  <si>
    <t>60-Drifterexpttime7PHApellets</t>
  </si>
  <si>
    <t>63-Drifterexpttime8PHApellets</t>
  </si>
  <si>
    <t>6-NT-01-dlongnarrowfilm</t>
  </si>
  <si>
    <t>7-NT-01-etropicalpunchlabel</t>
  </si>
  <si>
    <t>15-May-2017</t>
  </si>
  <si>
    <t>22-Mar-2017</t>
  </si>
  <si>
    <t>16-May-2017</t>
  </si>
  <si>
    <t>14-May-2017</t>
  </si>
  <si>
    <t>24-Mar-2017</t>
  </si>
  <si>
    <t>17-May-2017</t>
  </si>
  <si>
    <t>26-Mar-2017</t>
  </si>
  <si>
    <t>23-Mar-2017</t>
  </si>
  <si>
    <t>18-May-2017</t>
  </si>
  <si>
    <t>25-Mar-2017</t>
  </si>
  <si>
    <t>19-Mar-2017</t>
  </si>
  <si>
    <t>Atlantic Ocean off Georgia Coast</t>
  </si>
  <si>
    <t>Mid Atlantic Ocean</t>
  </si>
  <si>
    <t>Atlantic Ocean off Florida Coast</t>
  </si>
  <si>
    <t>Atlantic Ocean off North Carolina Coast</t>
  </si>
  <si>
    <t>Chesapeake Bay</t>
  </si>
  <si>
    <t>25.89 N -69.88 W</t>
  </si>
  <si>
    <t>24.95 N -66.35 W</t>
  </si>
  <si>
    <t>26.73 N -79.89 W</t>
  </si>
  <si>
    <t>Illumina NextSeq</t>
  </si>
  <si>
    <t>polymer - PS</t>
  </si>
  <si>
    <t>polymer - PHA</t>
  </si>
  <si>
    <t>Sterivex</t>
  </si>
  <si>
    <t>polymer - PE</t>
  </si>
  <si>
    <t>polymer - PP</t>
  </si>
  <si>
    <t>polymer - PMMA</t>
  </si>
  <si>
    <t>saline water (ENVO:00002010)</t>
  </si>
  <si>
    <t>PRJNA777294 </t>
  </si>
  <si>
    <t>Mid Atlantic Ocean water</t>
  </si>
  <si>
    <t>25.86 N -68.99 W</t>
  </si>
  <si>
    <t>24.43 N -65.55 W</t>
  </si>
  <si>
    <t>22.56 N -63.73 W</t>
  </si>
  <si>
    <t>27.06 N -79.95 W</t>
  </si>
  <si>
    <t>30.69 N -79.78 W</t>
  </si>
  <si>
    <t>31.16 N -79.52 W</t>
  </si>
  <si>
    <t>31.18 N -79.50 W</t>
  </si>
  <si>
    <t>33.45 N -76.89 W</t>
  </si>
  <si>
    <t>33.69 N -76.62 W</t>
  </si>
  <si>
    <t>33.76 N -76.55 W</t>
  </si>
  <si>
    <t>36.04 N -75.52 W</t>
  </si>
  <si>
    <t>36.10 N -75.55 W</t>
  </si>
  <si>
    <t>36.90 N -75.93 W</t>
  </si>
  <si>
    <t>37.89 N -76.17 W</t>
  </si>
  <si>
    <t>37.89 N -76.13 W</t>
  </si>
  <si>
    <t>38.58 N -76.42 W</t>
  </si>
  <si>
    <t>Incubation</t>
  </si>
  <si>
    <t>polymer - wood</t>
  </si>
  <si>
    <t>polymer - cardboar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P</t>
  </si>
  <si>
    <t>AQ</t>
  </si>
  <si>
    <t>AR</t>
  </si>
  <si>
    <t>figure 1 location identifier</t>
  </si>
  <si>
    <t>salinity</t>
  </si>
  <si>
    <t>temperature</t>
  </si>
  <si>
    <t>phosphate</t>
  </si>
  <si>
    <t>silica</t>
  </si>
  <si>
    <t>nitrate + nitrite</t>
  </si>
  <si>
    <t>nitrite</t>
  </si>
  <si>
    <t>experimental_factor</t>
  </si>
  <si>
    <t>water</t>
  </si>
  <si>
    <t>na</t>
  </si>
  <si>
    <t>psu</t>
  </si>
  <si>
    <t>°C</t>
  </si>
  <si>
    <t>days</t>
  </si>
  <si>
    <t>µmol/L</t>
  </si>
  <si>
    <t>330 µm mesh Manta Net</t>
  </si>
  <si>
    <t>JCVI</t>
  </si>
  <si>
    <t>age of biofilm</t>
  </si>
  <si>
    <t xml:space="preserve">Gentra Puregene Tissue DNA Isolation kit </t>
  </si>
  <si>
    <t>age</t>
  </si>
  <si>
    <t>experimental factor</t>
  </si>
  <si>
    <t>GAGATTCC+ACGTCCTG</t>
  </si>
  <si>
    <t>ATTCAGAA+GCCTCTAT</t>
  </si>
  <si>
    <t>CGCTCATT+CTTCGCCT</t>
  </si>
  <si>
    <t>ATTACTCG+TAAGATTA</t>
  </si>
  <si>
    <t>ATTACTCG+AGGCTATA</t>
  </si>
  <si>
    <t>TCCGGAGA+CTTCGCCT</t>
  </si>
  <si>
    <t>ATTACTCG+GCCTCTAT</t>
  </si>
  <si>
    <t>ATTACTCG+AGGATAGG</t>
  </si>
  <si>
    <t>ATTACTCG+TCAGAGCC</t>
  </si>
  <si>
    <t>ATTACTCG+ACGTCCTG</t>
  </si>
  <si>
    <t>ATTACTCG+CTTCGCCT</t>
  </si>
  <si>
    <t>TCCGGAGA+TAAGATTA</t>
  </si>
  <si>
    <t>ATTACTCG+GTCAGTAC</t>
  </si>
  <si>
    <t>TCCGGAGA+ACGTCCTG</t>
  </si>
  <si>
    <t>GCTCATT+AGGCTATA</t>
  </si>
  <si>
    <t>GAATTCGT+AGGATAGG</t>
  </si>
  <si>
    <t>CCGGAGA+TCAGAGCC</t>
  </si>
  <si>
    <t>TCCGGAGA+AGGATAGG</t>
  </si>
  <si>
    <t>GAATTCGT+GCCTCTAT</t>
  </si>
  <si>
    <t>GAATTCGT+AGGCTATA</t>
  </si>
  <si>
    <t>GAATTCGT+ACGTCCTG</t>
  </si>
  <si>
    <t>ATTCAGAA+GTCAGTAC</t>
  </si>
  <si>
    <t>ATTCAGAA+ACGTCCTG</t>
  </si>
  <si>
    <t>ATTCAGAA+TAAGATTA</t>
  </si>
  <si>
    <t>GAATTCGT+CTTCGCCT</t>
  </si>
  <si>
    <t>GAATTCGT+TCAGAGCC</t>
  </si>
  <si>
    <t>ATTCAGAA+TCAGAGCC</t>
  </si>
  <si>
    <t>ATTCAGAA+AGGATAGG</t>
  </si>
  <si>
    <t>TCCGGAGA+GTCAGTAC</t>
  </si>
  <si>
    <t>CGCTCATT+GCCTCTAT</t>
  </si>
  <si>
    <t>CGCTCATT+AGGATAGG</t>
  </si>
  <si>
    <t>CGCTCATT+TCAGAGCC</t>
  </si>
  <si>
    <t>CGCTCATT+ACGTCCTG</t>
  </si>
  <si>
    <t>CGCTCATT+TAAGATTA</t>
  </si>
  <si>
    <t>GAGATTCC+GTCAGTAC</t>
  </si>
  <si>
    <t>GAGATTCC+GCCTCTAT</t>
  </si>
  <si>
    <t>CGCTCATT+GTCAGTAC</t>
  </si>
  <si>
    <t>GAGATTCC+AGGCTATA</t>
  </si>
  <si>
    <t>GAGATTCC+TAAGATTA</t>
  </si>
  <si>
    <t>GAGATTCC+TCAGAG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[$]d\ mmm\ yyyy;@" x16r2:formatCode16="[$-en-NL,1]d\ mmm\ yyyy;@"/>
    <numFmt numFmtId="166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Font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6" fontId="0" fillId="2" borderId="1" xfId="0" applyNumberFormat="1" applyFont="1" applyFill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D9DE1-B78A-104F-8948-5D2FB81C7A41}">
  <dimension ref="A1:AU39"/>
  <sheetViews>
    <sheetView tabSelected="1" zoomScale="70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ColWidth="11.125" defaultRowHeight="15.75" x14ac:dyDescent="0.25"/>
  <cols>
    <col min="1" max="1" width="24.125" style="3" bestFit="1" customWidth="1"/>
    <col min="2" max="2" width="38.375" style="3" bestFit="1" customWidth="1"/>
    <col min="3" max="3" width="7" style="3" customWidth="1"/>
    <col min="4" max="11" width="45.625" style="3" bestFit="1" customWidth="1"/>
    <col min="12" max="12" width="50.125" style="3" bestFit="1" customWidth="1"/>
    <col min="13" max="16" width="45.625" style="3" bestFit="1" customWidth="1"/>
    <col min="17" max="17" width="69.625" style="3" bestFit="1" customWidth="1"/>
    <col min="18" max="23" width="45.625" style="3" bestFit="1" customWidth="1"/>
    <col min="24" max="24" width="49.125" style="3" bestFit="1" customWidth="1"/>
    <col min="25" max="32" width="45.625" style="3" bestFit="1" customWidth="1"/>
    <col min="33" max="33" width="48.875" style="3" bestFit="1" customWidth="1"/>
    <col min="34" max="47" width="45.625" style="3" bestFit="1" customWidth="1"/>
    <col min="48" max="16384" width="11.125" style="3"/>
  </cols>
  <sheetData>
    <row r="1" spans="1:47" x14ac:dyDescent="0.25">
      <c r="A1" s="8" t="s">
        <v>0</v>
      </c>
      <c r="B1" s="8" t="s">
        <v>1</v>
      </c>
      <c r="C1" s="8" t="s">
        <v>2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</row>
    <row r="2" spans="1:47" x14ac:dyDescent="0.25">
      <c r="A2" s="10" t="s">
        <v>45</v>
      </c>
      <c r="B2" s="8"/>
      <c r="C2" s="8"/>
      <c r="D2" s="11" t="s">
        <v>86</v>
      </c>
      <c r="E2" s="11" t="s">
        <v>89</v>
      </c>
      <c r="F2" s="11" t="s">
        <v>90</v>
      </c>
      <c r="G2" s="11" t="s">
        <v>48</v>
      </c>
      <c r="H2" s="11" t="s">
        <v>49</v>
      </c>
      <c r="I2" s="11" t="s">
        <v>51</v>
      </c>
      <c r="J2" s="11" t="s">
        <v>53</v>
      </c>
      <c r="K2" s="11" t="s">
        <v>68</v>
      </c>
      <c r="L2" s="11" t="s">
        <v>70</v>
      </c>
      <c r="M2" s="11" t="s">
        <v>73</v>
      </c>
      <c r="N2" s="11" t="s">
        <v>62</v>
      </c>
      <c r="O2" s="11" t="s">
        <v>74</v>
      </c>
      <c r="P2" s="11" t="s">
        <v>77</v>
      </c>
      <c r="Q2" s="11" t="s">
        <v>78</v>
      </c>
      <c r="R2" s="11" t="s">
        <v>79</v>
      </c>
      <c r="S2" s="11" t="s">
        <v>65</v>
      </c>
      <c r="T2" s="11" t="s">
        <v>66</v>
      </c>
      <c r="U2" s="11" t="s">
        <v>80</v>
      </c>
      <c r="V2" s="11" t="s">
        <v>82</v>
      </c>
      <c r="W2" s="11" t="s">
        <v>83</v>
      </c>
      <c r="X2" s="11" t="s">
        <v>84</v>
      </c>
      <c r="Y2" s="11" t="s">
        <v>56</v>
      </c>
      <c r="Z2" s="11" t="s">
        <v>60</v>
      </c>
      <c r="AA2" s="11" t="s">
        <v>46</v>
      </c>
      <c r="AB2" s="11" t="s">
        <v>67</v>
      </c>
      <c r="AC2" s="11" t="s">
        <v>50</v>
      </c>
      <c r="AD2" s="11" t="s">
        <v>52</v>
      </c>
      <c r="AE2" s="11" t="s">
        <v>54</v>
      </c>
      <c r="AF2" s="11" t="s">
        <v>57</v>
      </c>
      <c r="AG2" s="11" t="s">
        <v>58</v>
      </c>
      <c r="AH2" s="11" t="s">
        <v>59</v>
      </c>
      <c r="AI2" s="11" t="s">
        <v>61</v>
      </c>
      <c r="AJ2" s="11" t="s">
        <v>55</v>
      </c>
      <c r="AK2" s="11" t="s">
        <v>63</v>
      </c>
      <c r="AL2" s="11" t="s">
        <v>64</v>
      </c>
      <c r="AM2" s="11" t="s">
        <v>69</v>
      </c>
      <c r="AN2" s="11" t="s">
        <v>76</v>
      </c>
      <c r="AO2" s="11" t="s">
        <v>71</v>
      </c>
      <c r="AP2" s="11" t="s">
        <v>72</v>
      </c>
      <c r="AQ2" s="11" t="s">
        <v>75</v>
      </c>
      <c r="AR2" s="11" t="s">
        <v>81</v>
      </c>
      <c r="AS2" s="11" t="s">
        <v>85</v>
      </c>
      <c r="AT2" s="11" t="s">
        <v>87</v>
      </c>
      <c r="AU2" s="11" t="s">
        <v>88</v>
      </c>
    </row>
    <row r="3" spans="1:47" x14ac:dyDescent="0.25">
      <c r="A3" s="12" t="s">
        <v>189</v>
      </c>
      <c r="B3" s="9" t="s">
        <v>201</v>
      </c>
      <c r="C3" s="8"/>
      <c r="D3" s="11" t="s">
        <v>191</v>
      </c>
      <c r="E3" s="11" t="s">
        <v>191</v>
      </c>
      <c r="F3" s="11" t="s">
        <v>191</v>
      </c>
      <c r="G3" s="11" t="s">
        <v>191</v>
      </c>
      <c r="H3" s="11" t="s">
        <v>191</v>
      </c>
      <c r="I3" s="11" t="s">
        <v>191</v>
      </c>
      <c r="J3" s="11" t="s">
        <v>136</v>
      </c>
      <c r="K3" s="11" t="s">
        <v>191</v>
      </c>
      <c r="L3" s="11" t="s">
        <v>191</v>
      </c>
      <c r="M3" s="11" t="s">
        <v>136</v>
      </c>
      <c r="N3" s="11" t="s">
        <v>136</v>
      </c>
      <c r="O3" s="11" t="s">
        <v>136</v>
      </c>
      <c r="P3" s="11" t="s">
        <v>136</v>
      </c>
      <c r="Q3" s="11" t="s">
        <v>136</v>
      </c>
      <c r="R3" s="11" t="s">
        <v>136</v>
      </c>
      <c r="S3" s="11" t="s">
        <v>136</v>
      </c>
      <c r="T3" s="11" t="s">
        <v>136</v>
      </c>
      <c r="U3" s="11" t="s">
        <v>136</v>
      </c>
      <c r="V3" s="11" t="s">
        <v>136</v>
      </c>
      <c r="W3" s="11" t="s">
        <v>136</v>
      </c>
      <c r="X3" s="11" t="s">
        <v>136</v>
      </c>
      <c r="Y3" s="11" t="s">
        <v>191</v>
      </c>
      <c r="Z3" s="11" t="s">
        <v>136</v>
      </c>
      <c r="AA3" s="11" t="s">
        <v>191</v>
      </c>
      <c r="AB3" s="11" t="s">
        <v>136</v>
      </c>
      <c r="AC3" s="11" t="s">
        <v>191</v>
      </c>
      <c r="AD3" s="11" t="s">
        <v>191</v>
      </c>
      <c r="AE3" s="11" t="s">
        <v>191</v>
      </c>
      <c r="AF3" s="11" t="s">
        <v>191</v>
      </c>
      <c r="AG3" s="11" t="s">
        <v>191</v>
      </c>
      <c r="AH3" s="11" t="s">
        <v>191</v>
      </c>
      <c r="AI3" s="11" t="s">
        <v>191</v>
      </c>
      <c r="AJ3" s="11" t="s">
        <v>136</v>
      </c>
      <c r="AK3" s="11" t="s">
        <v>191</v>
      </c>
      <c r="AL3" s="11" t="s">
        <v>191</v>
      </c>
      <c r="AM3" s="11" t="s">
        <v>136</v>
      </c>
      <c r="AN3" s="11" t="s">
        <v>136</v>
      </c>
      <c r="AO3" s="11" t="s">
        <v>136</v>
      </c>
      <c r="AP3" s="11" t="s">
        <v>191</v>
      </c>
      <c r="AQ3" s="11" t="s">
        <v>191</v>
      </c>
      <c r="AR3" s="11" t="s">
        <v>191</v>
      </c>
      <c r="AS3" s="11" t="s">
        <v>191</v>
      </c>
      <c r="AT3" s="11" t="s">
        <v>136</v>
      </c>
      <c r="AU3" s="11" t="s">
        <v>136</v>
      </c>
    </row>
    <row r="4" spans="1:47" x14ac:dyDescent="0.25">
      <c r="A4" s="12" t="s">
        <v>3</v>
      </c>
      <c r="B4" s="9" t="s">
        <v>4</v>
      </c>
      <c r="C4" s="9"/>
      <c r="D4" s="11" t="s">
        <v>118</v>
      </c>
      <c r="E4" s="11" t="s">
        <v>118</v>
      </c>
      <c r="F4" s="11" t="s">
        <v>118</v>
      </c>
      <c r="G4" s="11" t="s">
        <v>118</v>
      </c>
      <c r="H4" s="11" t="s">
        <v>118</v>
      </c>
      <c r="I4" s="11" t="s">
        <v>118</v>
      </c>
      <c r="J4" s="11" t="s">
        <v>118</v>
      </c>
      <c r="K4" s="11" t="s">
        <v>118</v>
      </c>
      <c r="L4" s="11" t="s">
        <v>118</v>
      </c>
      <c r="M4" s="11" t="s">
        <v>118</v>
      </c>
      <c r="N4" s="11" t="s">
        <v>118</v>
      </c>
      <c r="O4" s="11" t="s">
        <v>118</v>
      </c>
      <c r="P4" s="11" t="s">
        <v>118</v>
      </c>
      <c r="Q4" s="11" t="s">
        <v>118</v>
      </c>
      <c r="R4" s="11" t="s">
        <v>118</v>
      </c>
      <c r="S4" s="11" t="s">
        <v>118</v>
      </c>
      <c r="T4" s="11" t="s">
        <v>118</v>
      </c>
      <c r="U4" s="11" t="s">
        <v>118</v>
      </c>
      <c r="V4" s="11" t="s">
        <v>118</v>
      </c>
      <c r="W4" s="11" t="s">
        <v>118</v>
      </c>
      <c r="X4" s="11" t="s">
        <v>118</v>
      </c>
      <c r="Y4" s="11" t="s">
        <v>118</v>
      </c>
      <c r="Z4" s="11" t="s">
        <v>118</v>
      </c>
      <c r="AA4" s="11" t="s">
        <v>118</v>
      </c>
      <c r="AB4" s="11" t="s">
        <v>118</v>
      </c>
      <c r="AC4" s="11" t="s">
        <v>118</v>
      </c>
      <c r="AD4" s="11" t="s">
        <v>118</v>
      </c>
      <c r="AE4" s="11" t="s">
        <v>118</v>
      </c>
      <c r="AF4" s="11" t="s">
        <v>118</v>
      </c>
      <c r="AG4" s="11" t="s">
        <v>118</v>
      </c>
      <c r="AH4" s="11" t="s">
        <v>118</v>
      </c>
      <c r="AI4" s="11" t="s">
        <v>118</v>
      </c>
      <c r="AJ4" s="11" t="s">
        <v>118</v>
      </c>
      <c r="AK4" s="11" t="s">
        <v>118</v>
      </c>
      <c r="AL4" s="11" t="s">
        <v>118</v>
      </c>
      <c r="AM4" s="11" t="s">
        <v>118</v>
      </c>
      <c r="AN4" s="11" t="s">
        <v>118</v>
      </c>
      <c r="AO4" s="11" t="s">
        <v>118</v>
      </c>
      <c r="AP4" s="11" t="s">
        <v>118</v>
      </c>
      <c r="AQ4" s="11" t="s">
        <v>118</v>
      </c>
      <c r="AR4" s="11" t="s">
        <v>118</v>
      </c>
      <c r="AS4" s="11" t="s">
        <v>118</v>
      </c>
      <c r="AT4" s="11" t="s">
        <v>118</v>
      </c>
      <c r="AU4" s="11" t="s">
        <v>118</v>
      </c>
    </row>
    <row r="5" spans="1:47" x14ac:dyDescent="0.25">
      <c r="A5" s="12" t="s">
        <v>5</v>
      </c>
      <c r="B5" s="9" t="s">
        <v>6</v>
      </c>
      <c r="C5" s="9"/>
      <c r="D5" s="11" t="s">
        <v>7</v>
      </c>
      <c r="E5" s="11" t="s">
        <v>7</v>
      </c>
      <c r="F5" s="11" t="s">
        <v>7</v>
      </c>
      <c r="G5" s="11" t="s">
        <v>7</v>
      </c>
      <c r="H5" s="11" t="s">
        <v>7</v>
      </c>
      <c r="I5" s="11" t="s">
        <v>7</v>
      </c>
      <c r="J5" s="11" t="s">
        <v>7</v>
      </c>
      <c r="K5" s="11" t="s">
        <v>7</v>
      </c>
      <c r="L5" s="11" t="s">
        <v>7</v>
      </c>
      <c r="M5" s="11" t="s">
        <v>7</v>
      </c>
      <c r="N5" s="11" t="s">
        <v>7</v>
      </c>
      <c r="O5" s="11" t="s">
        <v>7</v>
      </c>
      <c r="P5" s="11" t="s">
        <v>7</v>
      </c>
      <c r="Q5" s="11" t="s">
        <v>7</v>
      </c>
      <c r="R5" s="11" t="s">
        <v>7</v>
      </c>
      <c r="S5" s="11" t="s">
        <v>7</v>
      </c>
      <c r="T5" s="11" t="s">
        <v>7</v>
      </c>
      <c r="U5" s="11" t="s">
        <v>7</v>
      </c>
      <c r="V5" s="11" t="s">
        <v>7</v>
      </c>
      <c r="W5" s="11" t="s">
        <v>7</v>
      </c>
      <c r="X5" s="11" t="s">
        <v>7</v>
      </c>
      <c r="Y5" s="11" t="s">
        <v>7</v>
      </c>
      <c r="Z5" s="11" t="s">
        <v>7</v>
      </c>
      <c r="AA5" s="11" t="s">
        <v>7</v>
      </c>
      <c r="AB5" s="11" t="s">
        <v>7</v>
      </c>
      <c r="AC5" s="11" t="s">
        <v>7</v>
      </c>
      <c r="AD5" s="11" t="s">
        <v>7</v>
      </c>
      <c r="AE5" s="11" t="s">
        <v>7</v>
      </c>
      <c r="AF5" s="11" t="s">
        <v>7</v>
      </c>
      <c r="AG5" s="11" t="s">
        <v>7</v>
      </c>
      <c r="AH5" s="11" t="s">
        <v>7</v>
      </c>
      <c r="AI5" s="11" t="s">
        <v>7</v>
      </c>
      <c r="AJ5" s="11" t="s">
        <v>7</v>
      </c>
      <c r="AK5" s="11" t="s">
        <v>7</v>
      </c>
      <c r="AL5" s="11" t="s">
        <v>7</v>
      </c>
      <c r="AM5" s="11" t="s">
        <v>7</v>
      </c>
      <c r="AN5" s="11" t="s">
        <v>7</v>
      </c>
      <c r="AO5" s="11" t="s">
        <v>7</v>
      </c>
      <c r="AP5" s="11" t="s">
        <v>7</v>
      </c>
      <c r="AQ5" s="11" t="s">
        <v>7</v>
      </c>
      <c r="AR5" s="11" t="s">
        <v>7</v>
      </c>
      <c r="AS5" s="11" t="s">
        <v>7</v>
      </c>
      <c r="AT5" s="11" t="s">
        <v>7</v>
      </c>
      <c r="AU5" s="11" t="s">
        <v>7</v>
      </c>
    </row>
    <row r="6" spans="1:47" ht="31.5" x14ac:dyDescent="0.25">
      <c r="A6" s="13" t="s">
        <v>8</v>
      </c>
      <c r="B6" s="14" t="s">
        <v>9</v>
      </c>
      <c r="C6" s="9"/>
      <c r="D6" s="15" t="s">
        <v>104</v>
      </c>
      <c r="E6" s="15" t="s">
        <v>104</v>
      </c>
      <c r="F6" s="15" t="s">
        <v>104</v>
      </c>
      <c r="G6" s="15" t="s">
        <v>103</v>
      </c>
      <c r="H6" s="15" t="s">
        <v>103</v>
      </c>
      <c r="I6" s="15" t="s">
        <v>103</v>
      </c>
      <c r="J6" s="15" t="s">
        <v>103</v>
      </c>
      <c r="K6" s="15" t="s">
        <v>103</v>
      </c>
      <c r="L6" s="15" t="s">
        <v>103</v>
      </c>
      <c r="M6" s="15" t="s">
        <v>103</v>
      </c>
      <c r="N6" s="15" t="s">
        <v>103</v>
      </c>
      <c r="O6" s="15" t="s">
        <v>119</v>
      </c>
      <c r="P6" s="15" t="s">
        <v>119</v>
      </c>
      <c r="Q6" s="15" t="s">
        <v>119</v>
      </c>
      <c r="R6" s="15" t="s">
        <v>119</v>
      </c>
      <c r="S6" s="15" t="s">
        <v>119</v>
      </c>
      <c r="T6" s="15" t="s">
        <v>119</v>
      </c>
      <c r="U6" s="15" t="s">
        <v>119</v>
      </c>
      <c r="V6" s="15" t="s">
        <v>119</v>
      </c>
      <c r="W6" s="15" t="s">
        <v>119</v>
      </c>
      <c r="X6" s="15" t="s">
        <v>119</v>
      </c>
      <c r="Y6" s="15" t="s">
        <v>104</v>
      </c>
      <c r="Z6" s="15" t="s">
        <v>104</v>
      </c>
      <c r="AA6" s="15" t="s">
        <v>102</v>
      </c>
      <c r="AB6" s="15" t="s">
        <v>102</v>
      </c>
      <c r="AC6" s="15" t="s">
        <v>102</v>
      </c>
      <c r="AD6" s="15" t="s">
        <v>102</v>
      </c>
      <c r="AE6" s="15" t="s">
        <v>102</v>
      </c>
      <c r="AF6" s="15" t="s">
        <v>105</v>
      </c>
      <c r="AG6" s="15" t="s">
        <v>105</v>
      </c>
      <c r="AH6" s="15" t="s">
        <v>105</v>
      </c>
      <c r="AI6" s="15" t="s">
        <v>105</v>
      </c>
      <c r="AJ6" s="15" t="s">
        <v>105</v>
      </c>
      <c r="AK6" s="15" t="s">
        <v>105</v>
      </c>
      <c r="AL6" s="15" t="s">
        <v>105</v>
      </c>
      <c r="AM6" s="15" t="s">
        <v>105</v>
      </c>
      <c r="AN6" s="15" t="s">
        <v>105</v>
      </c>
      <c r="AO6" s="11" t="s">
        <v>105</v>
      </c>
      <c r="AP6" s="15" t="s">
        <v>106</v>
      </c>
      <c r="AQ6" s="15" t="s">
        <v>106</v>
      </c>
      <c r="AR6" s="15" t="s">
        <v>106</v>
      </c>
      <c r="AS6" s="15" t="s">
        <v>106</v>
      </c>
      <c r="AT6" s="15" t="s">
        <v>106</v>
      </c>
      <c r="AU6" s="15" t="s">
        <v>106</v>
      </c>
    </row>
    <row r="7" spans="1:47" x14ac:dyDescent="0.25">
      <c r="A7" s="12" t="s">
        <v>10</v>
      </c>
      <c r="B7" s="14" t="s">
        <v>11</v>
      </c>
      <c r="C7" s="9"/>
      <c r="D7" s="15" t="s">
        <v>109</v>
      </c>
      <c r="E7" s="15" t="s">
        <v>109</v>
      </c>
      <c r="F7" s="15" t="s">
        <v>109</v>
      </c>
      <c r="G7" s="15" t="s">
        <v>107</v>
      </c>
      <c r="H7" s="15" t="s">
        <v>107</v>
      </c>
      <c r="I7" s="15" t="s">
        <v>107</v>
      </c>
      <c r="J7" s="15" t="s">
        <v>120</v>
      </c>
      <c r="K7" s="15" t="s">
        <v>108</v>
      </c>
      <c r="L7" s="15" t="s">
        <v>108</v>
      </c>
      <c r="M7" s="11" t="s">
        <v>121</v>
      </c>
      <c r="N7" s="11" t="s">
        <v>122</v>
      </c>
      <c r="O7" s="11" t="s">
        <v>122</v>
      </c>
      <c r="P7" s="11" t="s">
        <v>122</v>
      </c>
      <c r="Q7" s="11" t="s">
        <v>122</v>
      </c>
      <c r="R7" s="11" t="s">
        <v>122</v>
      </c>
      <c r="S7" s="11" t="s">
        <v>122</v>
      </c>
      <c r="T7" s="11" t="s">
        <v>122</v>
      </c>
      <c r="U7" s="11" t="s">
        <v>122</v>
      </c>
      <c r="V7" s="11" t="s">
        <v>122</v>
      </c>
      <c r="W7" s="11" t="s">
        <v>122</v>
      </c>
      <c r="X7" s="11" t="s">
        <v>122</v>
      </c>
      <c r="Y7" s="15" t="s">
        <v>123</v>
      </c>
      <c r="Z7" s="16" t="s">
        <v>123</v>
      </c>
      <c r="AA7" s="11" t="s">
        <v>124</v>
      </c>
      <c r="AB7" s="11" t="s">
        <v>125</v>
      </c>
      <c r="AC7" s="11" t="s">
        <v>126</v>
      </c>
      <c r="AD7" s="11" t="s">
        <v>126</v>
      </c>
      <c r="AE7" s="11" t="s">
        <v>126</v>
      </c>
      <c r="AF7" s="16" t="s">
        <v>127</v>
      </c>
      <c r="AG7" s="16" t="s">
        <v>127</v>
      </c>
      <c r="AH7" s="16" t="s">
        <v>128</v>
      </c>
      <c r="AI7" s="16" t="s">
        <v>128</v>
      </c>
      <c r="AJ7" s="15" t="s">
        <v>129</v>
      </c>
      <c r="AK7" s="16" t="s">
        <v>130</v>
      </c>
      <c r="AL7" s="16" t="s">
        <v>130</v>
      </c>
      <c r="AM7" s="15" t="s">
        <v>131</v>
      </c>
      <c r="AN7" s="16" t="s">
        <v>132</v>
      </c>
      <c r="AO7" s="11" t="s">
        <v>132</v>
      </c>
      <c r="AP7" s="16" t="s">
        <v>133</v>
      </c>
      <c r="AQ7" s="16" t="s">
        <v>133</v>
      </c>
      <c r="AR7" s="16" t="s">
        <v>133</v>
      </c>
      <c r="AS7" s="16" t="s">
        <v>133</v>
      </c>
      <c r="AT7" s="15" t="s">
        <v>134</v>
      </c>
      <c r="AU7" s="15" t="s">
        <v>135</v>
      </c>
    </row>
    <row r="8" spans="1:47" x14ac:dyDescent="0.25">
      <c r="A8" s="12" t="s">
        <v>12</v>
      </c>
      <c r="B8" s="9" t="s">
        <v>13</v>
      </c>
      <c r="C8" s="9"/>
      <c r="D8" s="17" t="s">
        <v>101</v>
      </c>
      <c r="E8" s="17" t="s">
        <v>101</v>
      </c>
      <c r="F8" s="17" t="s">
        <v>101</v>
      </c>
      <c r="G8" s="17" t="s">
        <v>92</v>
      </c>
      <c r="H8" s="17" t="s">
        <v>92</v>
      </c>
      <c r="I8" s="17" t="s">
        <v>92</v>
      </c>
      <c r="J8" s="17" t="s">
        <v>92</v>
      </c>
      <c r="K8" s="17" t="s">
        <v>98</v>
      </c>
      <c r="L8" s="17" t="s">
        <v>98</v>
      </c>
      <c r="M8" s="17" t="s">
        <v>98</v>
      </c>
      <c r="N8" s="17" t="s">
        <v>95</v>
      </c>
      <c r="O8" s="17" t="s">
        <v>95</v>
      </c>
      <c r="P8" s="17" t="s">
        <v>95</v>
      </c>
      <c r="Q8" s="17" t="s">
        <v>100</v>
      </c>
      <c r="R8" s="17" t="s">
        <v>100</v>
      </c>
      <c r="S8" s="17" t="s">
        <v>97</v>
      </c>
      <c r="T8" s="17" t="s">
        <v>97</v>
      </c>
      <c r="U8" s="17" t="s">
        <v>97</v>
      </c>
      <c r="V8" s="17" t="s">
        <v>97</v>
      </c>
      <c r="W8" s="17" t="s">
        <v>97</v>
      </c>
      <c r="X8" s="17" t="s">
        <v>97</v>
      </c>
      <c r="Y8" s="17" t="s">
        <v>94</v>
      </c>
      <c r="Z8" s="17" t="s">
        <v>94</v>
      </c>
      <c r="AA8" s="17" t="s">
        <v>91</v>
      </c>
      <c r="AB8" s="17" t="s">
        <v>91</v>
      </c>
      <c r="AC8" s="17" t="s">
        <v>91</v>
      </c>
      <c r="AD8" s="17" t="s">
        <v>91</v>
      </c>
      <c r="AE8" s="17" t="s">
        <v>91</v>
      </c>
      <c r="AF8" s="17" t="s">
        <v>93</v>
      </c>
      <c r="AG8" s="17" t="s">
        <v>93</v>
      </c>
      <c r="AH8" s="17" t="s">
        <v>93</v>
      </c>
      <c r="AI8" s="17" t="s">
        <v>93</v>
      </c>
      <c r="AJ8" s="17" t="s">
        <v>93</v>
      </c>
      <c r="AK8" s="17" t="s">
        <v>96</v>
      </c>
      <c r="AL8" s="17" t="s">
        <v>96</v>
      </c>
      <c r="AM8" s="17" t="s">
        <v>96</v>
      </c>
      <c r="AN8" s="17" t="s">
        <v>96</v>
      </c>
      <c r="AO8" s="17" t="s">
        <v>96</v>
      </c>
      <c r="AP8" s="17" t="s">
        <v>99</v>
      </c>
      <c r="AQ8" s="17" t="s">
        <v>99</v>
      </c>
      <c r="AR8" s="17" t="s">
        <v>99</v>
      </c>
      <c r="AS8" s="17" t="s">
        <v>99</v>
      </c>
      <c r="AT8" s="17" t="s">
        <v>99</v>
      </c>
      <c r="AU8" s="17" t="s">
        <v>99</v>
      </c>
    </row>
    <row r="9" spans="1:47" x14ac:dyDescent="0.25">
      <c r="A9" s="12" t="s">
        <v>14</v>
      </c>
      <c r="B9" s="9" t="s">
        <v>15</v>
      </c>
      <c r="C9" s="9"/>
      <c r="D9" s="9" t="s">
        <v>16</v>
      </c>
      <c r="E9" s="9" t="str">
        <f>D9</f>
        <v>marine biome (ENVO: 00000428)</v>
      </c>
      <c r="F9" s="9" t="str">
        <f t="shared" ref="F9" si="0">E9</f>
        <v>marine biome (ENVO: 00000428)</v>
      </c>
      <c r="G9" s="9" t="str">
        <f t="shared" ref="G9" si="1">F9</f>
        <v>marine biome (ENVO: 00000428)</v>
      </c>
      <c r="H9" s="9" t="str">
        <f t="shared" ref="H9" si="2">G9</f>
        <v>marine biome (ENVO: 00000428)</v>
      </c>
      <c r="I9" s="9" t="str">
        <f t="shared" ref="I9" si="3">H9</f>
        <v>marine biome (ENVO: 00000428)</v>
      </c>
      <c r="J9" s="9" t="str">
        <f t="shared" ref="J9" si="4">I9</f>
        <v>marine biome (ENVO: 00000428)</v>
      </c>
      <c r="K9" s="9" t="str">
        <f t="shared" ref="K9" si="5">J9</f>
        <v>marine biome (ENVO: 00000428)</v>
      </c>
      <c r="L9" s="9" t="str">
        <f t="shared" ref="L9" si="6">K9</f>
        <v>marine biome (ENVO: 00000428)</v>
      </c>
      <c r="M9" s="9" t="str">
        <f t="shared" ref="M9" si="7">L9</f>
        <v>marine biome (ENVO: 00000428)</v>
      </c>
      <c r="N9" s="9" t="str">
        <f t="shared" ref="N9" si="8">M9</f>
        <v>marine biome (ENVO: 00000428)</v>
      </c>
      <c r="O9" s="9" t="str">
        <f t="shared" ref="O9" si="9">N9</f>
        <v>marine biome (ENVO: 00000428)</v>
      </c>
      <c r="P9" s="9" t="str">
        <f t="shared" ref="P9" si="10">O9</f>
        <v>marine biome (ENVO: 00000428)</v>
      </c>
      <c r="Q9" s="9" t="str">
        <f t="shared" ref="Q9" si="11">P9</f>
        <v>marine biome (ENVO: 00000428)</v>
      </c>
      <c r="R9" s="9" t="str">
        <f t="shared" ref="R9" si="12">Q9</f>
        <v>marine biome (ENVO: 00000428)</v>
      </c>
      <c r="S9" s="9" t="str">
        <f t="shared" ref="S9" si="13">R9</f>
        <v>marine biome (ENVO: 00000428)</v>
      </c>
      <c r="T9" s="9" t="str">
        <f t="shared" ref="T9" si="14">S9</f>
        <v>marine biome (ENVO: 00000428)</v>
      </c>
      <c r="U9" s="9" t="str">
        <f t="shared" ref="U9" si="15">T9</f>
        <v>marine biome (ENVO: 00000428)</v>
      </c>
      <c r="V9" s="9" t="str">
        <f t="shared" ref="V9" si="16">U9</f>
        <v>marine biome (ENVO: 00000428)</v>
      </c>
      <c r="W9" s="9" t="str">
        <f t="shared" ref="W9" si="17">V9</f>
        <v>marine biome (ENVO: 00000428)</v>
      </c>
      <c r="X9" s="9" t="str">
        <f t="shared" ref="X9" si="18">W9</f>
        <v>marine biome (ENVO: 00000428)</v>
      </c>
      <c r="Y9" s="9" t="str">
        <f t="shared" ref="Y9" si="19">X9</f>
        <v>marine biome (ENVO: 00000428)</v>
      </c>
      <c r="Z9" s="9" t="str">
        <f t="shared" ref="Z9" si="20">Y9</f>
        <v>marine biome (ENVO: 00000428)</v>
      </c>
      <c r="AA9" s="9" t="str">
        <f t="shared" ref="AA9" si="21">Z9</f>
        <v>marine biome (ENVO: 00000428)</v>
      </c>
      <c r="AB9" s="9" t="str">
        <f t="shared" ref="AB9" si="22">AA9</f>
        <v>marine biome (ENVO: 00000428)</v>
      </c>
      <c r="AC9" s="9" t="str">
        <f t="shared" ref="AC9" si="23">AB9</f>
        <v>marine biome (ENVO: 00000428)</v>
      </c>
      <c r="AD9" s="9" t="str">
        <f t="shared" ref="AD9" si="24">AC9</f>
        <v>marine biome (ENVO: 00000428)</v>
      </c>
      <c r="AE9" s="9" t="str">
        <f t="shared" ref="AE9" si="25">AD9</f>
        <v>marine biome (ENVO: 00000428)</v>
      </c>
      <c r="AF9" s="9" t="str">
        <f t="shared" ref="AF9" si="26">AE9</f>
        <v>marine biome (ENVO: 00000428)</v>
      </c>
      <c r="AG9" s="9" t="str">
        <f t="shared" ref="AG9" si="27">AF9</f>
        <v>marine biome (ENVO: 00000428)</v>
      </c>
      <c r="AH9" s="9" t="str">
        <f t="shared" ref="AH9" si="28">AG9</f>
        <v>marine biome (ENVO: 00000428)</v>
      </c>
      <c r="AI9" s="9" t="str">
        <f t="shared" ref="AI9" si="29">AH9</f>
        <v>marine biome (ENVO: 00000428)</v>
      </c>
      <c r="AJ9" s="9" t="str">
        <f t="shared" ref="AJ9" si="30">AI9</f>
        <v>marine biome (ENVO: 00000428)</v>
      </c>
      <c r="AK9" s="9" t="str">
        <f t="shared" ref="AK9" si="31">AJ9</f>
        <v>marine biome (ENVO: 00000428)</v>
      </c>
      <c r="AL9" s="9" t="str">
        <f t="shared" ref="AL9" si="32">AK9</f>
        <v>marine biome (ENVO: 00000428)</v>
      </c>
      <c r="AM9" s="9" t="str">
        <f t="shared" ref="AM9" si="33">AL9</f>
        <v>marine biome (ENVO: 00000428)</v>
      </c>
      <c r="AN9" s="9" t="str">
        <f t="shared" ref="AN9" si="34">AM9</f>
        <v>marine biome (ENVO: 00000428)</v>
      </c>
      <c r="AO9" s="9" t="str">
        <f t="shared" ref="AO9" si="35">AN9</f>
        <v>marine biome (ENVO: 00000428)</v>
      </c>
      <c r="AP9" s="9" t="str">
        <f t="shared" ref="AP9" si="36">AO9</f>
        <v>marine biome (ENVO: 00000428)</v>
      </c>
      <c r="AQ9" s="9" t="str">
        <f t="shared" ref="AQ9" si="37">AP9</f>
        <v>marine biome (ENVO: 00000428)</v>
      </c>
      <c r="AR9" s="9" t="str">
        <f t="shared" ref="AR9" si="38">AQ9</f>
        <v>marine biome (ENVO: 00000428)</v>
      </c>
      <c r="AS9" s="9" t="str">
        <f t="shared" ref="AS9" si="39">AR9</f>
        <v>marine biome (ENVO: 00000428)</v>
      </c>
      <c r="AT9" s="9" t="str">
        <f t="shared" ref="AT9" si="40">AS9</f>
        <v>marine biome (ENVO: 00000428)</v>
      </c>
      <c r="AU9" s="9" t="str">
        <f t="shared" ref="AU9" si="41">AT9</f>
        <v>marine biome (ENVO: 00000428)</v>
      </c>
    </row>
    <row r="10" spans="1:47" x14ac:dyDescent="0.25">
      <c r="A10" s="12" t="s">
        <v>17</v>
      </c>
      <c r="B10" s="9" t="s">
        <v>18</v>
      </c>
      <c r="C10" s="9"/>
      <c r="D10" s="9" t="s">
        <v>19</v>
      </c>
      <c r="E10" s="9" t="s">
        <v>19</v>
      </c>
      <c r="F10" s="9" t="s">
        <v>19</v>
      </c>
      <c r="G10" s="9" t="s">
        <v>19</v>
      </c>
      <c r="H10" s="9" t="s">
        <v>19</v>
      </c>
      <c r="I10" s="9" t="s">
        <v>19</v>
      </c>
      <c r="J10" s="9" t="s">
        <v>19</v>
      </c>
      <c r="K10" s="9" t="s">
        <v>19</v>
      </c>
      <c r="L10" s="9" t="s">
        <v>19</v>
      </c>
      <c r="M10" s="9" t="s">
        <v>19</v>
      </c>
      <c r="N10" s="9" t="s">
        <v>19</v>
      </c>
      <c r="O10" s="9" t="s">
        <v>19</v>
      </c>
      <c r="P10" s="9" t="s">
        <v>19</v>
      </c>
      <c r="Q10" s="9" t="s">
        <v>19</v>
      </c>
      <c r="R10" s="9" t="s">
        <v>19</v>
      </c>
      <c r="S10" s="9" t="s">
        <v>19</v>
      </c>
      <c r="T10" s="9" t="s">
        <v>19</v>
      </c>
      <c r="U10" s="9" t="s">
        <v>19</v>
      </c>
      <c r="V10" s="9" t="s">
        <v>19</v>
      </c>
      <c r="W10" s="9" t="s">
        <v>19</v>
      </c>
      <c r="X10" s="9" t="s">
        <v>19</v>
      </c>
      <c r="Y10" s="9" t="s">
        <v>19</v>
      </c>
      <c r="Z10" s="15" t="s">
        <v>117</v>
      </c>
      <c r="AA10" s="9" t="s">
        <v>19</v>
      </c>
      <c r="AB10" s="15" t="s">
        <v>117</v>
      </c>
      <c r="AC10" s="9" t="s">
        <v>19</v>
      </c>
      <c r="AD10" s="9" t="s">
        <v>19</v>
      </c>
      <c r="AE10" s="9" t="s">
        <v>19</v>
      </c>
      <c r="AF10" s="9" t="s">
        <v>19</v>
      </c>
      <c r="AG10" s="9" t="s">
        <v>19</v>
      </c>
      <c r="AH10" s="9" t="s">
        <v>19</v>
      </c>
      <c r="AI10" s="9" t="s">
        <v>19</v>
      </c>
      <c r="AJ10" s="15" t="s">
        <v>117</v>
      </c>
      <c r="AK10" s="9" t="s">
        <v>19</v>
      </c>
      <c r="AL10" s="9" t="s">
        <v>19</v>
      </c>
      <c r="AM10" s="9" t="s">
        <v>19</v>
      </c>
      <c r="AN10" s="15" t="s">
        <v>117</v>
      </c>
      <c r="AO10" s="9" t="s">
        <v>19</v>
      </c>
      <c r="AP10" s="9"/>
      <c r="AQ10" s="9" t="s">
        <v>19</v>
      </c>
      <c r="AR10" s="9"/>
      <c r="AS10" s="9" t="s">
        <v>19</v>
      </c>
      <c r="AT10" s="9" t="s">
        <v>19</v>
      </c>
      <c r="AU10" s="9" t="s">
        <v>19</v>
      </c>
    </row>
    <row r="11" spans="1:47" x14ac:dyDescent="0.25">
      <c r="A11" s="12" t="s">
        <v>20</v>
      </c>
      <c r="B11" s="9" t="s">
        <v>21</v>
      </c>
      <c r="C11" s="9"/>
      <c r="D11" s="9" t="s">
        <v>114</v>
      </c>
      <c r="E11" s="9" t="s">
        <v>114</v>
      </c>
      <c r="F11" s="9" t="s">
        <v>115</v>
      </c>
      <c r="G11" s="9" t="s">
        <v>114</v>
      </c>
      <c r="H11" s="9" t="s">
        <v>114</v>
      </c>
      <c r="I11" s="9" t="s">
        <v>114</v>
      </c>
      <c r="J11" s="9" t="s">
        <v>22</v>
      </c>
      <c r="K11" s="9" t="s">
        <v>114</v>
      </c>
      <c r="L11" s="9" t="s">
        <v>115</v>
      </c>
      <c r="M11" s="9" t="s">
        <v>22</v>
      </c>
      <c r="N11" s="9" t="s">
        <v>22</v>
      </c>
      <c r="O11" s="9" t="s">
        <v>22</v>
      </c>
      <c r="P11" s="9" t="s">
        <v>22</v>
      </c>
      <c r="Q11" s="9" t="s">
        <v>22</v>
      </c>
      <c r="R11" s="9" t="s">
        <v>22</v>
      </c>
      <c r="S11" s="9" t="s">
        <v>22</v>
      </c>
      <c r="T11" s="9" t="s">
        <v>22</v>
      </c>
      <c r="U11" s="9" t="s">
        <v>22</v>
      </c>
      <c r="V11" s="9" t="s">
        <v>22</v>
      </c>
      <c r="W11" s="9" t="s">
        <v>111</v>
      </c>
      <c r="X11" s="9" t="s">
        <v>112</v>
      </c>
      <c r="Y11" s="9" t="s">
        <v>111</v>
      </c>
      <c r="Z11" s="9"/>
      <c r="AA11" s="9" t="s">
        <v>114</v>
      </c>
      <c r="AB11" s="9"/>
      <c r="AC11" s="9" t="s">
        <v>114</v>
      </c>
      <c r="AD11" s="9" t="s">
        <v>115</v>
      </c>
      <c r="AE11" s="9" t="s">
        <v>114</v>
      </c>
      <c r="AF11" s="9" t="s">
        <v>114</v>
      </c>
      <c r="AG11" s="9" t="s">
        <v>114</v>
      </c>
      <c r="AH11" s="9" t="s">
        <v>114</v>
      </c>
      <c r="AI11" s="9" t="s">
        <v>114</v>
      </c>
      <c r="AJ11" s="9"/>
      <c r="AK11" s="9" t="s">
        <v>116</v>
      </c>
      <c r="AL11" s="9" t="s">
        <v>115</v>
      </c>
      <c r="AM11" s="9" t="s">
        <v>112</v>
      </c>
      <c r="AN11" s="9" t="s">
        <v>190</v>
      </c>
      <c r="AO11" s="9" t="s">
        <v>112</v>
      </c>
      <c r="AP11" s="9" t="s">
        <v>137</v>
      </c>
      <c r="AQ11" s="9" t="s">
        <v>138</v>
      </c>
      <c r="AR11" s="9" t="s">
        <v>137</v>
      </c>
      <c r="AS11" s="9" t="s">
        <v>115</v>
      </c>
      <c r="AT11" s="9" t="s">
        <v>112</v>
      </c>
      <c r="AU11" s="9" t="s">
        <v>112</v>
      </c>
    </row>
    <row r="12" spans="1:47" x14ac:dyDescent="0.25">
      <c r="A12" s="12" t="s">
        <v>23</v>
      </c>
      <c r="B12" s="9" t="s">
        <v>24</v>
      </c>
      <c r="C12" s="9"/>
      <c r="D12" s="9" t="s">
        <v>25</v>
      </c>
      <c r="E12" s="9" t="s">
        <v>25</v>
      </c>
      <c r="F12" s="9" t="s">
        <v>25</v>
      </c>
      <c r="G12" s="9" t="s">
        <v>25</v>
      </c>
      <c r="H12" s="9" t="s">
        <v>25</v>
      </c>
      <c r="I12" s="9" t="s">
        <v>25</v>
      </c>
      <c r="J12" s="9" t="s">
        <v>25</v>
      </c>
      <c r="K12" s="9" t="s">
        <v>25</v>
      </c>
      <c r="L12" s="9" t="s">
        <v>25</v>
      </c>
      <c r="M12" s="9" t="s">
        <v>25</v>
      </c>
      <c r="N12" s="9" t="s">
        <v>25</v>
      </c>
      <c r="O12" s="9" t="s">
        <v>25</v>
      </c>
      <c r="P12" s="9" t="s">
        <v>25</v>
      </c>
      <c r="Q12" s="9" t="s">
        <v>25</v>
      </c>
      <c r="R12" s="9" t="s">
        <v>25</v>
      </c>
      <c r="S12" s="9" t="s">
        <v>25</v>
      </c>
      <c r="T12" s="9" t="s">
        <v>25</v>
      </c>
      <c r="U12" s="9" t="s">
        <v>25</v>
      </c>
      <c r="V12" s="9" t="s">
        <v>25</v>
      </c>
      <c r="W12" s="9" t="s">
        <v>25</v>
      </c>
      <c r="X12" s="9" t="s">
        <v>25</v>
      </c>
      <c r="Y12" s="9" t="s">
        <v>25</v>
      </c>
      <c r="Z12" s="9" t="s">
        <v>190</v>
      </c>
      <c r="AA12" s="9" t="s">
        <v>25</v>
      </c>
      <c r="AB12" s="9" t="s">
        <v>190</v>
      </c>
      <c r="AC12" s="9" t="s">
        <v>25</v>
      </c>
      <c r="AD12" s="9" t="s">
        <v>25</v>
      </c>
      <c r="AE12" s="9" t="s">
        <v>25</v>
      </c>
      <c r="AF12" s="9" t="s">
        <v>25</v>
      </c>
      <c r="AG12" s="9" t="s">
        <v>25</v>
      </c>
      <c r="AH12" s="9" t="s">
        <v>25</v>
      </c>
      <c r="AI12" s="9" t="s">
        <v>25</v>
      </c>
      <c r="AJ12" s="9" t="s">
        <v>190</v>
      </c>
      <c r="AK12" s="9" t="s">
        <v>25</v>
      </c>
      <c r="AL12" s="9" t="s">
        <v>25</v>
      </c>
      <c r="AM12" s="9" t="s">
        <v>25</v>
      </c>
      <c r="AN12" s="9" t="s">
        <v>190</v>
      </c>
      <c r="AO12" s="9" t="s">
        <v>25</v>
      </c>
      <c r="AP12" s="9" t="s">
        <v>25</v>
      </c>
      <c r="AQ12" s="9" t="s">
        <v>25</v>
      </c>
      <c r="AR12" s="9" t="s">
        <v>25</v>
      </c>
      <c r="AS12" s="9" t="s">
        <v>25</v>
      </c>
      <c r="AT12" s="9" t="s">
        <v>25</v>
      </c>
      <c r="AU12" s="9" t="s">
        <v>25</v>
      </c>
    </row>
    <row r="13" spans="1:47" x14ac:dyDescent="0.25">
      <c r="A13" s="13" t="s">
        <v>26</v>
      </c>
      <c r="B13" s="14" t="s">
        <v>27</v>
      </c>
      <c r="C13" s="9"/>
      <c r="D13" s="9" t="s">
        <v>196</v>
      </c>
      <c r="E13" s="9" t="s">
        <v>196</v>
      </c>
      <c r="F13" s="9" t="s">
        <v>196</v>
      </c>
      <c r="G13" s="9" t="s">
        <v>196</v>
      </c>
      <c r="H13" s="9" t="s">
        <v>196</v>
      </c>
      <c r="I13" s="9" t="s">
        <v>196</v>
      </c>
      <c r="J13" s="9" t="s">
        <v>136</v>
      </c>
      <c r="K13" s="9" t="s">
        <v>196</v>
      </c>
      <c r="L13" s="9" t="s">
        <v>196</v>
      </c>
      <c r="M13" s="9" t="s">
        <v>136</v>
      </c>
      <c r="N13" s="9" t="s">
        <v>136</v>
      </c>
      <c r="O13" s="9" t="s">
        <v>136</v>
      </c>
      <c r="P13" s="9" t="s">
        <v>136</v>
      </c>
      <c r="Q13" s="9" t="s">
        <v>136</v>
      </c>
      <c r="R13" s="9" t="s">
        <v>136</v>
      </c>
      <c r="S13" s="9" t="s">
        <v>136</v>
      </c>
      <c r="T13" s="9" t="s">
        <v>136</v>
      </c>
      <c r="U13" s="9" t="s">
        <v>136</v>
      </c>
      <c r="V13" s="9" t="s">
        <v>136</v>
      </c>
      <c r="W13" s="9" t="s">
        <v>136</v>
      </c>
      <c r="X13" s="9" t="s">
        <v>136</v>
      </c>
      <c r="Y13" s="9" t="s">
        <v>196</v>
      </c>
      <c r="Z13" s="9" t="s">
        <v>113</v>
      </c>
      <c r="AA13" s="9" t="s">
        <v>196</v>
      </c>
      <c r="AB13" s="9" t="s">
        <v>113</v>
      </c>
      <c r="AC13" s="9" t="s">
        <v>196</v>
      </c>
      <c r="AD13" s="9" t="s">
        <v>196</v>
      </c>
      <c r="AE13" s="9" t="s">
        <v>196</v>
      </c>
      <c r="AF13" s="9" t="s">
        <v>196</v>
      </c>
      <c r="AG13" s="9" t="s">
        <v>196</v>
      </c>
      <c r="AH13" s="9" t="s">
        <v>196</v>
      </c>
      <c r="AI13" s="9" t="s">
        <v>196</v>
      </c>
      <c r="AJ13" s="9" t="s">
        <v>113</v>
      </c>
      <c r="AK13" s="9" t="s">
        <v>196</v>
      </c>
      <c r="AL13" s="9" t="s">
        <v>196</v>
      </c>
      <c r="AM13" s="9" t="s">
        <v>136</v>
      </c>
      <c r="AN13" s="9" t="s">
        <v>113</v>
      </c>
      <c r="AO13" s="9" t="s">
        <v>136</v>
      </c>
      <c r="AP13" s="9" t="s">
        <v>196</v>
      </c>
      <c r="AQ13" s="9" t="s">
        <v>196</v>
      </c>
      <c r="AR13" s="9" t="s">
        <v>196</v>
      </c>
      <c r="AS13" s="9" t="s">
        <v>196</v>
      </c>
      <c r="AT13" s="9" t="s">
        <v>136</v>
      </c>
      <c r="AU13" s="9" t="s">
        <v>136</v>
      </c>
    </row>
    <row r="14" spans="1:47" x14ac:dyDescent="0.25">
      <c r="A14" s="13" t="s">
        <v>28</v>
      </c>
      <c r="B14" s="14" t="s">
        <v>29</v>
      </c>
      <c r="C14" s="9" t="s">
        <v>30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>
        <v>2</v>
      </c>
      <c r="AA14" s="9"/>
      <c r="AB14" s="9">
        <v>2</v>
      </c>
      <c r="AC14" s="9"/>
      <c r="AD14" s="9"/>
      <c r="AE14" s="9"/>
      <c r="AF14" s="9"/>
      <c r="AG14" s="9"/>
      <c r="AH14" s="9"/>
      <c r="AI14" s="9"/>
      <c r="AJ14" s="9">
        <v>2</v>
      </c>
      <c r="AK14" s="9"/>
      <c r="AL14" s="9"/>
      <c r="AM14" s="9"/>
      <c r="AN14" s="9">
        <v>2</v>
      </c>
      <c r="AO14" s="9"/>
      <c r="AP14" s="9"/>
      <c r="AQ14" s="9"/>
      <c r="AR14" s="9"/>
      <c r="AS14" s="9"/>
      <c r="AT14" s="9"/>
      <c r="AU14" s="9"/>
    </row>
    <row r="15" spans="1:47" x14ac:dyDescent="0.25">
      <c r="A15" s="13" t="s">
        <v>31</v>
      </c>
      <c r="B15" s="9" t="s">
        <v>32</v>
      </c>
      <c r="C15" s="9"/>
      <c r="D15" s="9" t="s">
        <v>199</v>
      </c>
      <c r="E15" s="9" t="s">
        <v>199</v>
      </c>
      <c r="F15" s="9" t="s">
        <v>199</v>
      </c>
      <c r="G15" s="9" t="s">
        <v>199</v>
      </c>
      <c r="H15" s="9" t="s">
        <v>199</v>
      </c>
      <c r="I15" s="9" t="s">
        <v>199</v>
      </c>
      <c r="J15" s="9" t="s">
        <v>199</v>
      </c>
      <c r="K15" s="9" t="s">
        <v>199</v>
      </c>
      <c r="L15" s="9" t="s">
        <v>199</v>
      </c>
      <c r="M15" s="9" t="s">
        <v>199</v>
      </c>
      <c r="N15" s="9" t="s">
        <v>199</v>
      </c>
      <c r="O15" s="9" t="s">
        <v>199</v>
      </c>
      <c r="P15" s="9" t="s">
        <v>199</v>
      </c>
      <c r="Q15" s="9" t="s">
        <v>199</v>
      </c>
      <c r="R15" s="9" t="s">
        <v>199</v>
      </c>
      <c r="S15" s="9" t="s">
        <v>199</v>
      </c>
      <c r="T15" s="9" t="s">
        <v>199</v>
      </c>
      <c r="U15" s="9" t="s">
        <v>199</v>
      </c>
      <c r="V15" s="9" t="s">
        <v>199</v>
      </c>
      <c r="W15" s="9" t="s">
        <v>199</v>
      </c>
      <c r="X15" s="9" t="s">
        <v>199</v>
      </c>
      <c r="Y15" s="9" t="s">
        <v>199</v>
      </c>
      <c r="Z15" s="9" t="s">
        <v>199</v>
      </c>
      <c r="AA15" s="9" t="s">
        <v>199</v>
      </c>
      <c r="AB15" s="9" t="s">
        <v>199</v>
      </c>
      <c r="AC15" s="9" t="s">
        <v>199</v>
      </c>
      <c r="AD15" s="9" t="s">
        <v>199</v>
      </c>
      <c r="AE15" s="9" t="s">
        <v>199</v>
      </c>
      <c r="AF15" s="9" t="s">
        <v>199</v>
      </c>
      <c r="AG15" s="9" t="s">
        <v>199</v>
      </c>
      <c r="AH15" s="9" t="s">
        <v>199</v>
      </c>
      <c r="AI15" s="9" t="s">
        <v>199</v>
      </c>
      <c r="AJ15" s="9" t="s">
        <v>199</v>
      </c>
      <c r="AK15" s="9" t="s">
        <v>199</v>
      </c>
      <c r="AL15" s="9" t="s">
        <v>199</v>
      </c>
      <c r="AM15" s="9" t="s">
        <v>199</v>
      </c>
      <c r="AN15" s="9" t="s">
        <v>199</v>
      </c>
      <c r="AO15" s="9" t="s">
        <v>199</v>
      </c>
      <c r="AP15" s="9" t="s">
        <v>199</v>
      </c>
      <c r="AQ15" s="9" t="s">
        <v>199</v>
      </c>
      <c r="AR15" s="9" t="s">
        <v>199</v>
      </c>
      <c r="AS15" s="9" t="s">
        <v>199</v>
      </c>
      <c r="AT15" s="9" t="s">
        <v>199</v>
      </c>
      <c r="AU15" s="9" t="s">
        <v>199</v>
      </c>
    </row>
    <row r="16" spans="1:47" x14ac:dyDescent="0.25">
      <c r="A16" s="13" t="s">
        <v>33</v>
      </c>
      <c r="B16" s="9" t="s">
        <v>34</v>
      </c>
      <c r="C16" s="9"/>
      <c r="D16" s="9">
        <v>15819282</v>
      </c>
      <c r="E16" s="9">
        <v>16657008</v>
      </c>
      <c r="F16" s="18">
        <v>16389402</v>
      </c>
      <c r="G16" s="18">
        <v>17978614</v>
      </c>
      <c r="H16" s="18">
        <v>14905882</v>
      </c>
      <c r="I16" s="18">
        <v>16264566</v>
      </c>
      <c r="J16" s="18">
        <v>18032784</v>
      </c>
      <c r="K16" s="18">
        <v>16789528</v>
      </c>
      <c r="L16" s="18">
        <v>16747184</v>
      </c>
      <c r="M16" s="18">
        <v>16422488</v>
      </c>
      <c r="N16" s="18">
        <v>39974894</v>
      </c>
      <c r="O16" s="18">
        <v>17366448</v>
      </c>
      <c r="P16" s="18">
        <v>18975208</v>
      </c>
      <c r="Q16" s="18">
        <v>17931988</v>
      </c>
      <c r="R16" s="18">
        <v>19691638</v>
      </c>
      <c r="S16" s="18">
        <v>24145548</v>
      </c>
      <c r="T16" s="18">
        <v>33522902</v>
      </c>
      <c r="U16" s="18">
        <v>18433668</v>
      </c>
      <c r="V16" s="18">
        <v>18436358</v>
      </c>
      <c r="W16" s="18">
        <v>19899212</v>
      </c>
      <c r="X16" s="18">
        <v>19290268</v>
      </c>
      <c r="Y16" s="18">
        <v>18733494</v>
      </c>
      <c r="Z16" s="18">
        <v>16882762</v>
      </c>
      <c r="AA16" s="18">
        <v>15825098</v>
      </c>
      <c r="AB16" s="18">
        <v>17510216</v>
      </c>
      <c r="AC16" s="18">
        <v>16118330</v>
      </c>
      <c r="AD16" s="18">
        <v>19147174</v>
      </c>
      <c r="AE16" s="18">
        <v>15852226</v>
      </c>
      <c r="AF16" s="18">
        <v>19478878</v>
      </c>
      <c r="AG16" s="18">
        <v>19929890</v>
      </c>
      <c r="AH16" s="18">
        <v>18440148</v>
      </c>
      <c r="AI16" s="18">
        <v>16816612</v>
      </c>
      <c r="AJ16" s="18">
        <v>17134154</v>
      </c>
      <c r="AK16" s="18">
        <v>16552904</v>
      </c>
      <c r="AL16" s="18">
        <v>18889188</v>
      </c>
      <c r="AM16" s="18">
        <v>17857172</v>
      </c>
      <c r="AN16" s="18">
        <v>17805278</v>
      </c>
      <c r="AO16" s="18">
        <v>17261554</v>
      </c>
      <c r="AP16" s="18">
        <v>18474620</v>
      </c>
      <c r="AQ16" s="18">
        <v>17177546</v>
      </c>
      <c r="AR16" s="18">
        <v>17306706</v>
      </c>
      <c r="AS16" s="18">
        <v>17491528</v>
      </c>
      <c r="AT16" s="18">
        <v>19191294</v>
      </c>
      <c r="AU16" s="9">
        <v>16773958</v>
      </c>
    </row>
    <row r="17" spans="1:47" x14ac:dyDescent="0.25">
      <c r="A17" s="13" t="s">
        <v>35</v>
      </c>
      <c r="B17" s="9" t="s">
        <v>36</v>
      </c>
      <c r="C17" s="9"/>
      <c r="D17" s="9" t="s">
        <v>211</v>
      </c>
      <c r="E17" s="9" t="s">
        <v>212</v>
      </c>
      <c r="F17" s="9" t="s">
        <v>205</v>
      </c>
      <c r="G17" s="9" t="s">
        <v>213</v>
      </c>
      <c r="H17" s="9" t="s">
        <v>214</v>
      </c>
      <c r="I17" s="9" t="s">
        <v>215</v>
      </c>
      <c r="J17" s="9" t="s">
        <v>217</v>
      </c>
      <c r="K17" s="9" t="s">
        <v>218</v>
      </c>
      <c r="L17" s="9" t="s">
        <v>219</v>
      </c>
      <c r="M17" s="9" t="s">
        <v>220</v>
      </c>
      <c r="N17" s="9" t="s">
        <v>222</v>
      </c>
      <c r="O17" s="9" t="s">
        <v>221</v>
      </c>
      <c r="P17" s="9" t="s">
        <v>223</v>
      </c>
      <c r="Q17" s="9" t="s">
        <v>224</v>
      </c>
      <c r="R17" s="9" t="s">
        <v>225</v>
      </c>
      <c r="S17" s="9" t="s">
        <v>226</v>
      </c>
      <c r="T17" s="9" t="s">
        <v>227</v>
      </c>
      <c r="U17" s="9" t="s">
        <v>227</v>
      </c>
      <c r="V17" s="9" t="s">
        <v>228</v>
      </c>
      <c r="W17" s="9" t="s">
        <v>229</v>
      </c>
      <c r="X17" s="9" t="s">
        <v>203</v>
      </c>
      <c r="Y17" s="9" t="s">
        <v>207</v>
      </c>
      <c r="Z17" s="9" t="s">
        <v>208</v>
      </c>
      <c r="AA17" s="9" t="s">
        <v>213</v>
      </c>
      <c r="AB17" s="9" t="s">
        <v>209</v>
      </c>
      <c r="AC17" s="9" t="s">
        <v>215</v>
      </c>
      <c r="AD17" s="9" t="s">
        <v>216</v>
      </c>
      <c r="AE17" s="9" t="s">
        <v>230</v>
      </c>
      <c r="AF17" s="9" t="s">
        <v>231</v>
      </c>
      <c r="AG17" s="9" t="s">
        <v>232</v>
      </c>
      <c r="AH17" s="9" t="s">
        <v>233</v>
      </c>
      <c r="AI17" s="9" t="s">
        <v>204</v>
      </c>
      <c r="AJ17" s="9" t="s">
        <v>206</v>
      </c>
      <c r="AK17" s="9" t="s">
        <v>234</v>
      </c>
      <c r="AL17" s="9" t="s">
        <v>235</v>
      </c>
      <c r="AM17" s="9" t="s">
        <v>236</v>
      </c>
      <c r="AN17" s="9" t="s">
        <v>210</v>
      </c>
      <c r="AO17" s="9" t="s">
        <v>202</v>
      </c>
      <c r="AP17" s="9" t="s">
        <v>237</v>
      </c>
      <c r="AQ17" s="9" t="s">
        <v>238</v>
      </c>
      <c r="AR17" s="9" t="s">
        <v>239</v>
      </c>
      <c r="AS17" s="9" t="s">
        <v>239</v>
      </c>
      <c r="AT17" s="9" t="s">
        <v>240</v>
      </c>
      <c r="AU17" s="9" t="s">
        <v>241</v>
      </c>
    </row>
    <row r="18" spans="1:47" x14ac:dyDescent="0.25">
      <c r="A18" s="13" t="s">
        <v>37</v>
      </c>
      <c r="B18" s="14" t="s">
        <v>38</v>
      </c>
      <c r="C18" s="9"/>
      <c r="D18" s="9" t="s">
        <v>47</v>
      </c>
      <c r="E18" s="9" t="str">
        <f>D18</f>
        <v xml:space="preserve">Swift2S </v>
      </c>
      <c r="F18" s="9" t="str">
        <f t="shared" ref="F18:F19" si="42">E18</f>
        <v xml:space="preserve">Swift2S </v>
      </c>
      <c r="G18" s="9" t="str">
        <f t="shared" ref="G18:G19" si="43">F18</f>
        <v xml:space="preserve">Swift2S </v>
      </c>
      <c r="H18" s="9" t="str">
        <f t="shared" ref="H18:H19" si="44">G18</f>
        <v xml:space="preserve">Swift2S </v>
      </c>
      <c r="I18" s="9" t="str">
        <f t="shared" ref="I18:I19" si="45">H18</f>
        <v xml:space="preserve">Swift2S </v>
      </c>
      <c r="J18" s="9" t="str">
        <f t="shared" ref="J18:J19" si="46">I18</f>
        <v xml:space="preserve">Swift2S </v>
      </c>
      <c r="K18" s="9" t="str">
        <f t="shared" ref="K18:K19" si="47">J18</f>
        <v xml:space="preserve">Swift2S </v>
      </c>
      <c r="L18" s="9" t="str">
        <f t="shared" ref="L18:L19" si="48">K18</f>
        <v xml:space="preserve">Swift2S </v>
      </c>
      <c r="M18" s="9" t="str">
        <f t="shared" ref="M18:M19" si="49">L18</f>
        <v xml:space="preserve">Swift2S </v>
      </c>
      <c r="N18" s="9" t="str">
        <f t="shared" ref="N18:N19" si="50">M18</f>
        <v xml:space="preserve">Swift2S </v>
      </c>
      <c r="O18" s="9" t="str">
        <f t="shared" ref="O18:O19" si="51">N18</f>
        <v xml:space="preserve">Swift2S </v>
      </c>
      <c r="P18" s="9" t="str">
        <f t="shared" ref="P18:P19" si="52">O18</f>
        <v xml:space="preserve">Swift2S </v>
      </c>
      <c r="Q18" s="9" t="str">
        <f t="shared" ref="Q18:Q19" si="53">P18</f>
        <v xml:space="preserve">Swift2S </v>
      </c>
      <c r="R18" s="9" t="str">
        <f t="shared" ref="R18:R19" si="54">Q18</f>
        <v xml:space="preserve">Swift2S </v>
      </c>
      <c r="S18" s="9" t="str">
        <f t="shared" ref="S18:S19" si="55">R18</f>
        <v xml:space="preserve">Swift2S </v>
      </c>
      <c r="T18" s="9" t="str">
        <f t="shared" ref="T18:T19" si="56">S18</f>
        <v xml:space="preserve">Swift2S </v>
      </c>
      <c r="U18" s="9" t="str">
        <f t="shared" ref="U18:U19" si="57">T18</f>
        <v xml:space="preserve">Swift2S </v>
      </c>
      <c r="V18" s="9" t="str">
        <f t="shared" ref="V18:V19" si="58">U18</f>
        <v xml:space="preserve">Swift2S </v>
      </c>
      <c r="W18" s="9" t="str">
        <f t="shared" ref="W18:W19" si="59">V18</f>
        <v xml:space="preserve">Swift2S </v>
      </c>
      <c r="X18" s="9" t="str">
        <f t="shared" ref="X18:X19" si="60">W18</f>
        <v xml:space="preserve">Swift2S </v>
      </c>
      <c r="Y18" s="9" t="str">
        <f t="shared" ref="Y18:Y19" si="61">X18</f>
        <v xml:space="preserve">Swift2S </v>
      </c>
      <c r="Z18" s="9" t="str">
        <f t="shared" ref="Z18:Z19" si="62">Y18</f>
        <v xml:space="preserve">Swift2S </v>
      </c>
      <c r="AA18" s="9" t="str">
        <f t="shared" ref="AA18:AA19" si="63">Z18</f>
        <v xml:space="preserve">Swift2S </v>
      </c>
      <c r="AB18" s="9" t="str">
        <f t="shared" ref="AB18:AB19" si="64">AA18</f>
        <v xml:space="preserve">Swift2S </v>
      </c>
      <c r="AC18" s="9" t="str">
        <f t="shared" ref="AC18:AC19" si="65">AB18</f>
        <v xml:space="preserve">Swift2S </v>
      </c>
      <c r="AD18" s="9" t="str">
        <f t="shared" ref="AD18:AD19" si="66">AC18</f>
        <v xml:space="preserve">Swift2S </v>
      </c>
      <c r="AE18" s="9" t="str">
        <f t="shared" ref="AE18:AE19" si="67">AD18</f>
        <v xml:space="preserve">Swift2S </v>
      </c>
      <c r="AF18" s="9" t="str">
        <f t="shared" ref="AF18:AF19" si="68">AE18</f>
        <v xml:space="preserve">Swift2S </v>
      </c>
      <c r="AG18" s="9" t="str">
        <f t="shared" ref="AG18:AG19" si="69">AF18</f>
        <v xml:space="preserve">Swift2S </v>
      </c>
      <c r="AH18" s="9" t="str">
        <f t="shared" ref="AH18:AH19" si="70">AG18</f>
        <v xml:space="preserve">Swift2S </v>
      </c>
      <c r="AI18" s="9" t="str">
        <f t="shared" ref="AI18:AI19" si="71">AH18</f>
        <v xml:space="preserve">Swift2S </v>
      </c>
      <c r="AJ18" s="9" t="str">
        <f t="shared" ref="AJ18:AJ19" si="72">AI18</f>
        <v xml:space="preserve">Swift2S </v>
      </c>
      <c r="AK18" s="9" t="str">
        <f t="shared" ref="AK18:AK19" si="73">AJ18</f>
        <v xml:space="preserve">Swift2S </v>
      </c>
      <c r="AL18" s="9" t="str">
        <f t="shared" ref="AL18:AL19" si="74">AK18</f>
        <v xml:space="preserve">Swift2S </v>
      </c>
      <c r="AM18" s="9" t="str">
        <f t="shared" ref="AM18:AM19" si="75">AL18</f>
        <v xml:space="preserve">Swift2S </v>
      </c>
      <c r="AN18" s="9" t="str">
        <f t="shared" ref="AN18:AN19" si="76">AM18</f>
        <v xml:space="preserve">Swift2S </v>
      </c>
      <c r="AO18" s="9" t="str">
        <f t="shared" ref="AO18:AO19" si="77">AN18</f>
        <v xml:space="preserve">Swift2S </v>
      </c>
      <c r="AP18" s="9" t="str">
        <f t="shared" ref="AP18:AP19" si="78">AO18</f>
        <v xml:space="preserve">Swift2S </v>
      </c>
      <c r="AQ18" s="9" t="str">
        <f t="shared" ref="AQ18:AQ19" si="79">AP18</f>
        <v xml:space="preserve">Swift2S </v>
      </c>
      <c r="AR18" s="9" t="str">
        <f t="shared" ref="AR18:AR19" si="80">AQ18</f>
        <v xml:space="preserve">Swift2S </v>
      </c>
      <c r="AS18" s="9" t="str">
        <f t="shared" ref="AS18:AS19" si="81">AR18</f>
        <v xml:space="preserve">Swift2S </v>
      </c>
      <c r="AT18" s="9" t="str">
        <f t="shared" ref="AT18:AT19" si="82">AS18</f>
        <v xml:space="preserve">Swift2S </v>
      </c>
      <c r="AU18" s="9" t="str">
        <f t="shared" ref="AU18:AU19" si="83">AT18</f>
        <v xml:space="preserve">Swift2S </v>
      </c>
    </row>
    <row r="19" spans="1:47" x14ac:dyDescent="0.25">
      <c r="A19" s="13" t="s">
        <v>39</v>
      </c>
      <c r="B19" s="9" t="s">
        <v>40</v>
      </c>
      <c r="C19" s="9"/>
      <c r="D19" s="9" t="s">
        <v>110</v>
      </c>
      <c r="E19" s="9" t="str">
        <f>D19</f>
        <v>Illumina NextSeq</v>
      </c>
      <c r="F19" s="9" t="str">
        <f t="shared" si="42"/>
        <v>Illumina NextSeq</v>
      </c>
      <c r="G19" s="9" t="str">
        <f t="shared" si="43"/>
        <v>Illumina NextSeq</v>
      </c>
      <c r="H19" s="9" t="str">
        <f t="shared" si="44"/>
        <v>Illumina NextSeq</v>
      </c>
      <c r="I19" s="9" t="str">
        <f t="shared" si="45"/>
        <v>Illumina NextSeq</v>
      </c>
      <c r="J19" s="9" t="str">
        <f t="shared" si="46"/>
        <v>Illumina NextSeq</v>
      </c>
      <c r="K19" s="9" t="str">
        <f t="shared" si="47"/>
        <v>Illumina NextSeq</v>
      </c>
      <c r="L19" s="9" t="str">
        <f t="shared" si="48"/>
        <v>Illumina NextSeq</v>
      </c>
      <c r="M19" s="9" t="str">
        <f t="shared" si="49"/>
        <v>Illumina NextSeq</v>
      </c>
      <c r="N19" s="9" t="str">
        <f t="shared" si="50"/>
        <v>Illumina NextSeq</v>
      </c>
      <c r="O19" s="9" t="str">
        <f t="shared" si="51"/>
        <v>Illumina NextSeq</v>
      </c>
      <c r="P19" s="9" t="str">
        <f t="shared" si="52"/>
        <v>Illumina NextSeq</v>
      </c>
      <c r="Q19" s="9" t="str">
        <f t="shared" si="53"/>
        <v>Illumina NextSeq</v>
      </c>
      <c r="R19" s="9" t="str">
        <f t="shared" si="54"/>
        <v>Illumina NextSeq</v>
      </c>
      <c r="S19" s="9" t="str">
        <f t="shared" si="55"/>
        <v>Illumina NextSeq</v>
      </c>
      <c r="T19" s="9" t="str">
        <f t="shared" si="56"/>
        <v>Illumina NextSeq</v>
      </c>
      <c r="U19" s="9" t="str">
        <f t="shared" si="57"/>
        <v>Illumina NextSeq</v>
      </c>
      <c r="V19" s="9" t="str">
        <f t="shared" si="58"/>
        <v>Illumina NextSeq</v>
      </c>
      <c r="W19" s="9" t="str">
        <f t="shared" si="59"/>
        <v>Illumina NextSeq</v>
      </c>
      <c r="X19" s="9" t="str">
        <f t="shared" si="60"/>
        <v>Illumina NextSeq</v>
      </c>
      <c r="Y19" s="9" t="str">
        <f t="shared" si="61"/>
        <v>Illumina NextSeq</v>
      </c>
      <c r="Z19" s="9" t="str">
        <f t="shared" si="62"/>
        <v>Illumina NextSeq</v>
      </c>
      <c r="AA19" s="9" t="str">
        <f t="shared" si="63"/>
        <v>Illumina NextSeq</v>
      </c>
      <c r="AB19" s="9" t="str">
        <f t="shared" si="64"/>
        <v>Illumina NextSeq</v>
      </c>
      <c r="AC19" s="9" t="str">
        <f t="shared" si="65"/>
        <v>Illumina NextSeq</v>
      </c>
      <c r="AD19" s="9" t="str">
        <f t="shared" si="66"/>
        <v>Illumina NextSeq</v>
      </c>
      <c r="AE19" s="9" t="str">
        <f t="shared" si="67"/>
        <v>Illumina NextSeq</v>
      </c>
      <c r="AF19" s="9" t="str">
        <f t="shared" si="68"/>
        <v>Illumina NextSeq</v>
      </c>
      <c r="AG19" s="9" t="str">
        <f t="shared" si="69"/>
        <v>Illumina NextSeq</v>
      </c>
      <c r="AH19" s="9" t="str">
        <f t="shared" si="70"/>
        <v>Illumina NextSeq</v>
      </c>
      <c r="AI19" s="9" t="str">
        <f t="shared" si="71"/>
        <v>Illumina NextSeq</v>
      </c>
      <c r="AJ19" s="9" t="str">
        <f t="shared" si="72"/>
        <v>Illumina NextSeq</v>
      </c>
      <c r="AK19" s="9" t="str">
        <f t="shared" si="73"/>
        <v>Illumina NextSeq</v>
      </c>
      <c r="AL19" s="9" t="str">
        <f t="shared" si="74"/>
        <v>Illumina NextSeq</v>
      </c>
      <c r="AM19" s="9" t="str">
        <f t="shared" si="75"/>
        <v>Illumina NextSeq</v>
      </c>
      <c r="AN19" s="9" t="str">
        <f t="shared" si="76"/>
        <v>Illumina NextSeq</v>
      </c>
      <c r="AO19" s="9" t="str">
        <f t="shared" si="77"/>
        <v>Illumina NextSeq</v>
      </c>
      <c r="AP19" s="9" t="str">
        <f t="shared" si="78"/>
        <v>Illumina NextSeq</v>
      </c>
      <c r="AQ19" s="9" t="str">
        <f t="shared" si="79"/>
        <v>Illumina NextSeq</v>
      </c>
      <c r="AR19" s="9" t="str">
        <f t="shared" si="80"/>
        <v>Illumina NextSeq</v>
      </c>
      <c r="AS19" s="9" t="str">
        <f t="shared" si="81"/>
        <v>Illumina NextSeq</v>
      </c>
      <c r="AT19" s="9" t="str">
        <f t="shared" si="82"/>
        <v>Illumina NextSeq</v>
      </c>
      <c r="AU19" s="9" t="str">
        <f t="shared" si="83"/>
        <v>Illumina NextSeq</v>
      </c>
    </row>
    <row r="20" spans="1:47" x14ac:dyDescent="0.25">
      <c r="A20" s="13" t="s">
        <v>41</v>
      </c>
      <c r="B20" s="9" t="s">
        <v>42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</row>
    <row r="21" spans="1:47" x14ac:dyDescent="0.25">
      <c r="A21" s="13" t="s">
        <v>43</v>
      </c>
      <c r="B21" s="14" t="s">
        <v>44</v>
      </c>
      <c r="C21" s="9"/>
      <c r="D21" s="9" t="s">
        <v>197</v>
      </c>
      <c r="E21" s="9" t="str">
        <f>D21</f>
        <v>JCVI</v>
      </c>
      <c r="F21" s="9" t="str">
        <f t="shared" ref="F21" si="84">E21</f>
        <v>JCVI</v>
      </c>
      <c r="G21" s="9" t="str">
        <f t="shared" ref="G21" si="85">F21</f>
        <v>JCVI</v>
      </c>
      <c r="H21" s="9" t="str">
        <f t="shared" ref="H21" si="86">G21</f>
        <v>JCVI</v>
      </c>
      <c r="I21" s="9" t="str">
        <f t="shared" ref="I21" si="87">H21</f>
        <v>JCVI</v>
      </c>
      <c r="J21" s="9" t="str">
        <f t="shared" ref="J21" si="88">I21</f>
        <v>JCVI</v>
      </c>
      <c r="K21" s="9" t="str">
        <f t="shared" ref="K21" si="89">J21</f>
        <v>JCVI</v>
      </c>
      <c r="L21" s="9" t="str">
        <f t="shared" ref="L21" si="90">K21</f>
        <v>JCVI</v>
      </c>
      <c r="M21" s="9" t="str">
        <f t="shared" ref="M21" si="91">L21</f>
        <v>JCVI</v>
      </c>
      <c r="N21" s="9" t="str">
        <f t="shared" ref="N21" si="92">M21</f>
        <v>JCVI</v>
      </c>
      <c r="O21" s="9" t="str">
        <f t="shared" ref="O21" si="93">N21</f>
        <v>JCVI</v>
      </c>
      <c r="P21" s="9" t="str">
        <f t="shared" ref="P21" si="94">O21</f>
        <v>JCVI</v>
      </c>
      <c r="Q21" s="9" t="str">
        <f t="shared" ref="Q21" si="95">P21</f>
        <v>JCVI</v>
      </c>
      <c r="R21" s="9" t="str">
        <f t="shared" ref="R21" si="96">Q21</f>
        <v>JCVI</v>
      </c>
      <c r="S21" s="9" t="str">
        <f t="shared" ref="S21" si="97">R21</f>
        <v>JCVI</v>
      </c>
      <c r="T21" s="9" t="str">
        <f t="shared" ref="T21" si="98">S21</f>
        <v>JCVI</v>
      </c>
      <c r="U21" s="9" t="str">
        <f t="shared" ref="U21" si="99">T21</f>
        <v>JCVI</v>
      </c>
      <c r="V21" s="9" t="str">
        <f t="shared" ref="V21" si="100">U21</f>
        <v>JCVI</v>
      </c>
      <c r="W21" s="9" t="str">
        <f t="shared" ref="W21" si="101">V21</f>
        <v>JCVI</v>
      </c>
      <c r="X21" s="9" t="str">
        <f t="shared" ref="X21" si="102">W21</f>
        <v>JCVI</v>
      </c>
      <c r="Y21" s="9" t="str">
        <f t="shared" ref="Y21" si="103">X21</f>
        <v>JCVI</v>
      </c>
      <c r="Z21" s="9" t="str">
        <f t="shared" ref="Z21" si="104">Y21</f>
        <v>JCVI</v>
      </c>
      <c r="AA21" s="9" t="str">
        <f t="shared" ref="AA21" si="105">Z21</f>
        <v>JCVI</v>
      </c>
      <c r="AB21" s="9" t="str">
        <f t="shared" ref="AB21" si="106">AA21</f>
        <v>JCVI</v>
      </c>
      <c r="AC21" s="9" t="str">
        <f t="shared" ref="AC21" si="107">AB21</f>
        <v>JCVI</v>
      </c>
      <c r="AD21" s="9" t="str">
        <f t="shared" ref="AD21" si="108">AC21</f>
        <v>JCVI</v>
      </c>
      <c r="AE21" s="9" t="str">
        <f t="shared" ref="AE21" si="109">AD21</f>
        <v>JCVI</v>
      </c>
      <c r="AF21" s="9" t="str">
        <f t="shared" ref="AF21" si="110">AE21</f>
        <v>JCVI</v>
      </c>
      <c r="AG21" s="9" t="str">
        <f t="shared" ref="AG21" si="111">AF21</f>
        <v>JCVI</v>
      </c>
      <c r="AH21" s="9" t="str">
        <f t="shared" ref="AH21" si="112">AG21</f>
        <v>JCVI</v>
      </c>
      <c r="AI21" s="9" t="str">
        <f t="shared" ref="AI21" si="113">AH21</f>
        <v>JCVI</v>
      </c>
      <c r="AJ21" s="9" t="str">
        <f t="shared" ref="AJ21" si="114">AI21</f>
        <v>JCVI</v>
      </c>
      <c r="AK21" s="9" t="str">
        <f t="shared" ref="AK21" si="115">AJ21</f>
        <v>JCVI</v>
      </c>
      <c r="AL21" s="9" t="str">
        <f t="shared" ref="AL21" si="116">AK21</f>
        <v>JCVI</v>
      </c>
      <c r="AM21" s="9" t="str">
        <f t="shared" ref="AM21" si="117">AL21</f>
        <v>JCVI</v>
      </c>
      <c r="AN21" s="9" t="str">
        <f t="shared" ref="AN21" si="118">AM21</f>
        <v>JCVI</v>
      </c>
      <c r="AO21" s="9" t="str">
        <f t="shared" ref="AO21" si="119">AN21</f>
        <v>JCVI</v>
      </c>
      <c r="AP21" s="9" t="str">
        <f t="shared" ref="AP21" si="120">AO21</f>
        <v>JCVI</v>
      </c>
      <c r="AQ21" s="9" t="str">
        <f t="shared" ref="AQ21" si="121">AP21</f>
        <v>JCVI</v>
      </c>
      <c r="AR21" s="9" t="str">
        <f t="shared" ref="AR21" si="122">AQ21</f>
        <v>JCVI</v>
      </c>
      <c r="AS21" s="9" t="str">
        <f t="shared" ref="AS21" si="123">AR21</f>
        <v>JCVI</v>
      </c>
      <c r="AT21" s="9" t="str">
        <f t="shared" ref="AT21" si="124">AS21</f>
        <v>JCVI</v>
      </c>
      <c r="AU21" s="9" t="str">
        <f t="shared" ref="AU21" si="125">AT21</f>
        <v>JCVI</v>
      </c>
    </row>
    <row r="22" spans="1:47" x14ac:dyDescent="0.25">
      <c r="A22" s="12" t="s">
        <v>182</v>
      </c>
      <c r="B22" s="9" t="s">
        <v>182</v>
      </c>
      <c r="C22" s="9"/>
      <c r="D22" s="9" t="s">
        <v>139</v>
      </c>
      <c r="E22" s="9" t="s">
        <v>140</v>
      </c>
      <c r="F22" s="18" t="s">
        <v>141</v>
      </c>
      <c r="G22" s="9" t="s">
        <v>142</v>
      </c>
      <c r="H22" s="9" t="s">
        <v>143</v>
      </c>
      <c r="I22" s="9" t="s">
        <v>144</v>
      </c>
      <c r="J22" s="9" t="s">
        <v>145</v>
      </c>
      <c r="K22" s="9" t="s">
        <v>146</v>
      </c>
      <c r="L22" s="9" t="s">
        <v>147</v>
      </c>
      <c r="M22" s="9" t="s">
        <v>148</v>
      </c>
      <c r="N22" s="18" t="s">
        <v>149</v>
      </c>
      <c r="O22" s="9" t="s">
        <v>30</v>
      </c>
      <c r="P22" s="9" t="s">
        <v>150</v>
      </c>
      <c r="Q22" s="9" t="s">
        <v>151</v>
      </c>
      <c r="R22" s="9" t="s">
        <v>152</v>
      </c>
      <c r="S22" s="9" t="s">
        <v>153</v>
      </c>
      <c r="T22" s="9" t="s">
        <v>154</v>
      </c>
      <c r="U22" s="9" t="s">
        <v>155</v>
      </c>
      <c r="V22" s="9" t="s">
        <v>156</v>
      </c>
      <c r="W22" s="9" t="s">
        <v>157</v>
      </c>
      <c r="X22" s="9" t="s">
        <v>158</v>
      </c>
      <c r="Y22" s="9" t="s">
        <v>159</v>
      </c>
      <c r="Z22" s="9" t="s">
        <v>160</v>
      </c>
      <c r="AA22" s="9" t="s">
        <v>161</v>
      </c>
      <c r="AB22" s="9" t="s">
        <v>162</v>
      </c>
      <c r="AC22" s="18" t="s">
        <v>163</v>
      </c>
      <c r="AD22" s="9" t="s">
        <v>164</v>
      </c>
      <c r="AE22" s="9" t="s">
        <v>165</v>
      </c>
      <c r="AF22" s="9" t="s">
        <v>166</v>
      </c>
      <c r="AG22" s="9" t="s">
        <v>167</v>
      </c>
      <c r="AH22" s="18" t="s">
        <v>168</v>
      </c>
      <c r="AI22" s="9" t="s">
        <v>169</v>
      </c>
      <c r="AJ22" s="9" t="s">
        <v>170</v>
      </c>
      <c r="AK22" s="9" t="s">
        <v>171</v>
      </c>
      <c r="AL22" s="9" t="s">
        <v>172</v>
      </c>
      <c r="AM22" s="9" t="s">
        <v>173</v>
      </c>
      <c r="AN22" s="9" t="s">
        <v>174</v>
      </c>
      <c r="AO22" s="9" t="s">
        <v>175</v>
      </c>
      <c r="AP22" s="9" t="s">
        <v>176</v>
      </c>
      <c r="AQ22" s="9" t="s">
        <v>177</v>
      </c>
      <c r="AR22" s="18" t="s">
        <v>178</v>
      </c>
      <c r="AS22" s="9" t="s">
        <v>179</v>
      </c>
      <c r="AT22" s="9" t="s">
        <v>180</v>
      </c>
      <c r="AU22" s="9" t="s">
        <v>181</v>
      </c>
    </row>
    <row r="23" spans="1:47" s="5" customFormat="1" x14ac:dyDescent="0.25">
      <c r="A23" s="19" t="s">
        <v>183</v>
      </c>
      <c r="B23" s="20" t="s">
        <v>183</v>
      </c>
      <c r="C23" s="20" t="s">
        <v>192</v>
      </c>
      <c r="D23" s="20" t="s">
        <v>191</v>
      </c>
      <c r="E23" s="20" t="s">
        <v>191</v>
      </c>
      <c r="F23" s="20" t="s">
        <v>191</v>
      </c>
      <c r="G23" s="20" t="s">
        <v>191</v>
      </c>
      <c r="H23" s="20" t="s">
        <v>191</v>
      </c>
      <c r="I23" s="20" t="s">
        <v>191</v>
      </c>
      <c r="J23" s="20" t="s">
        <v>191</v>
      </c>
      <c r="K23" s="20" t="s">
        <v>191</v>
      </c>
      <c r="L23" s="20" t="s">
        <v>191</v>
      </c>
      <c r="M23" s="20" t="s">
        <v>191</v>
      </c>
      <c r="N23" s="20" t="s">
        <v>191</v>
      </c>
      <c r="O23" s="20" t="s">
        <v>191</v>
      </c>
      <c r="P23" s="20" t="s">
        <v>191</v>
      </c>
      <c r="Q23" s="20" t="s">
        <v>191</v>
      </c>
      <c r="R23" s="20" t="s">
        <v>191</v>
      </c>
      <c r="S23" s="20" t="s">
        <v>191</v>
      </c>
      <c r="T23" s="20" t="s">
        <v>191</v>
      </c>
      <c r="U23" s="20" t="s">
        <v>191</v>
      </c>
      <c r="V23" s="20" t="s">
        <v>191</v>
      </c>
      <c r="W23" s="20" t="s">
        <v>191</v>
      </c>
      <c r="X23" s="20" t="s">
        <v>191</v>
      </c>
      <c r="Y23" s="21">
        <v>36.799999999999997</v>
      </c>
      <c r="Z23" s="21">
        <v>36.799999999999997</v>
      </c>
      <c r="AA23" s="21">
        <v>36.409999999999997</v>
      </c>
      <c r="AB23" s="21">
        <v>36.9</v>
      </c>
      <c r="AC23" s="21">
        <v>36.49</v>
      </c>
      <c r="AD23" s="21">
        <v>36.49</v>
      </c>
      <c r="AE23" s="21">
        <v>36.49</v>
      </c>
      <c r="AF23" s="21">
        <v>36.450000000000003</v>
      </c>
      <c r="AG23" s="21">
        <v>36.450000000000003</v>
      </c>
      <c r="AH23" s="21">
        <v>36.450000000000003</v>
      </c>
      <c r="AI23" s="21">
        <v>36.450000000000003</v>
      </c>
      <c r="AJ23" s="21">
        <v>37.700000000000003</v>
      </c>
      <c r="AK23" s="21">
        <v>29.94</v>
      </c>
      <c r="AL23" s="21">
        <v>29.94</v>
      </c>
      <c r="AM23" s="21">
        <v>29.1</v>
      </c>
      <c r="AN23" s="21">
        <v>21.2</v>
      </c>
      <c r="AO23" s="21">
        <v>21.2</v>
      </c>
      <c r="AP23" s="21">
        <v>11</v>
      </c>
      <c r="AQ23" s="21">
        <v>11</v>
      </c>
      <c r="AR23" s="21">
        <v>11</v>
      </c>
      <c r="AS23" s="21">
        <v>11</v>
      </c>
      <c r="AT23" s="21">
        <v>12</v>
      </c>
      <c r="AU23" s="21">
        <v>7.2</v>
      </c>
    </row>
    <row r="24" spans="1:47" s="6" customFormat="1" x14ac:dyDescent="0.25">
      <c r="A24" s="19" t="s">
        <v>184</v>
      </c>
      <c r="B24" s="22" t="s">
        <v>184</v>
      </c>
      <c r="C24" s="20" t="s">
        <v>193</v>
      </c>
      <c r="D24" s="21">
        <v>26.1</v>
      </c>
      <c r="E24" s="21">
        <v>26.1</v>
      </c>
      <c r="F24" s="21">
        <v>26.1</v>
      </c>
      <c r="G24" s="21">
        <v>26.2</v>
      </c>
      <c r="H24" s="21">
        <v>26.2</v>
      </c>
      <c r="I24" s="21">
        <v>26.2</v>
      </c>
      <c r="J24" s="20">
        <v>26.2</v>
      </c>
      <c r="K24" s="21">
        <v>27.2</v>
      </c>
      <c r="L24" s="21">
        <v>27.2</v>
      </c>
      <c r="M24" s="20">
        <v>27.2</v>
      </c>
      <c r="N24" s="20">
        <v>27.2</v>
      </c>
      <c r="O24" s="20">
        <v>27.5</v>
      </c>
      <c r="P24" s="20">
        <v>27.5</v>
      </c>
      <c r="Q24" s="20">
        <v>27.5</v>
      </c>
      <c r="R24" s="20">
        <v>27.5</v>
      </c>
      <c r="S24" s="20">
        <v>27.5</v>
      </c>
      <c r="T24" s="20">
        <v>27.5</v>
      </c>
      <c r="U24" s="20">
        <v>27.5</v>
      </c>
      <c r="V24" s="20">
        <v>27.5</v>
      </c>
      <c r="W24" s="20">
        <v>27.5</v>
      </c>
      <c r="X24" s="20">
        <v>27.5</v>
      </c>
      <c r="Y24" s="21">
        <v>26.3</v>
      </c>
      <c r="Z24" s="21">
        <v>26.3</v>
      </c>
      <c r="AA24" s="21">
        <v>27.18</v>
      </c>
      <c r="AB24" s="21">
        <v>27.8</v>
      </c>
      <c r="AC24" s="21">
        <v>27.75</v>
      </c>
      <c r="AD24" s="21">
        <v>27.75</v>
      </c>
      <c r="AE24" s="21">
        <v>27.75</v>
      </c>
      <c r="AF24" s="21">
        <v>25.91</v>
      </c>
      <c r="AG24" s="21">
        <v>25.91</v>
      </c>
      <c r="AH24" s="21">
        <v>23.26</v>
      </c>
      <c r="AI24" s="21">
        <v>23.26</v>
      </c>
      <c r="AJ24" s="21">
        <v>28.3</v>
      </c>
      <c r="AK24" s="21">
        <v>18.28</v>
      </c>
      <c r="AL24" s="21">
        <v>18.28</v>
      </c>
      <c r="AM24" s="21">
        <v>20.6</v>
      </c>
      <c r="AN24" s="21">
        <v>20.3</v>
      </c>
      <c r="AO24" s="21">
        <v>20.3</v>
      </c>
      <c r="AP24" s="21">
        <v>18.46</v>
      </c>
      <c r="AQ24" s="21">
        <v>18.46</v>
      </c>
      <c r="AR24" s="21">
        <v>18.46</v>
      </c>
      <c r="AS24" s="21">
        <v>18.46</v>
      </c>
      <c r="AT24" s="21">
        <v>21.6</v>
      </c>
      <c r="AU24" s="21">
        <v>21.9</v>
      </c>
    </row>
    <row r="25" spans="1:47" s="7" customFormat="1" x14ac:dyDescent="0.25">
      <c r="A25" s="23" t="s">
        <v>185</v>
      </c>
      <c r="B25" s="16" t="s">
        <v>185</v>
      </c>
      <c r="C25" s="24" t="s">
        <v>195</v>
      </c>
      <c r="D25" s="16">
        <v>0.02</v>
      </c>
      <c r="E25" s="16">
        <v>0.02</v>
      </c>
      <c r="F25" s="16">
        <v>0.02</v>
      </c>
      <c r="G25" s="16">
        <v>1.4E-2</v>
      </c>
      <c r="H25" s="16">
        <v>1.4E-2</v>
      </c>
      <c r="I25" s="16">
        <v>1.4E-2</v>
      </c>
      <c r="J25" s="16">
        <v>1.4E-2</v>
      </c>
      <c r="K25" s="16">
        <v>0.06</v>
      </c>
      <c r="L25" s="16">
        <v>0.06</v>
      </c>
      <c r="M25" s="16">
        <v>0.06</v>
      </c>
      <c r="N25" s="24" t="s">
        <v>191</v>
      </c>
      <c r="O25" s="24" t="s">
        <v>191</v>
      </c>
      <c r="P25" s="24" t="s">
        <v>191</v>
      </c>
      <c r="Q25" s="24" t="s">
        <v>191</v>
      </c>
      <c r="R25" s="24" t="s">
        <v>191</v>
      </c>
      <c r="S25" s="24" t="s">
        <v>191</v>
      </c>
      <c r="T25" s="24" t="s">
        <v>191</v>
      </c>
      <c r="U25" s="24" t="s">
        <v>191</v>
      </c>
      <c r="V25" s="24" t="s">
        <v>191</v>
      </c>
      <c r="W25" s="24" t="s">
        <v>191</v>
      </c>
      <c r="X25" s="24" t="s">
        <v>191</v>
      </c>
      <c r="Y25" s="16">
        <v>0.65700000000000003</v>
      </c>
      <c r="Z25" s="16">
        <v>0.65700000000000003</v>
      </c>
      <c r="AA25" s="16">
        <v>0.106</v>
      </c>
      <c r="AB25" s="16">
        <v>4.2000000000000003E-2</v>
      </c>
      <c r="AC25" s="16">
        <v>4.2000000000000003E-2</v>
      </c>
      <c r="AD25" s="16">
        <v>4.2000000000000003E-2</v>
      </c>
      <c r="AE25" s="16">
        <v>4.2000000000000003E-2</v>
      </c>
      <c r="AF25" s="16">
        <v>3.5999999999999997E-2</v>
      </c>
      <c r="AG25" s="16">
        <v>3.5999999999999997E-2</v>
      </c>
      <c r="AH25" s="16">
        <v>2.5999999999999999E-2</v>
      </c>
      <c r="AI25" s="16">
        <v>2.5999999999999999E-2</v>
      </c>
      <c r="AJ25" s="16">
        <v>2.5999999999999999E-2</v>
      </c>
      <c r="AK25" s="16">
        <v>0.159</v>
      </c>
      <c r="AL25" s="16">
        <v>0.159</v>
      </c>
      <c r="AM25" s="16">
        <v>0.159</v>
      </c>
      <c r="AN25" s="16">
        <v>0.04</v>
      </c>
      <c r="AO25" s="16">
        <v>0.04</v>
      </c>
      <c r="AP25" s="16">
        <v>0.123</v>
      </c>
      <c r="AQ25" s="16">
        <v>0.123</v>
      </c>
      <c r="AR25" s="16">
        <v>0.123</v>
      </c>
      <c r="AS25" s="16">
        <v>0.123</v>
      </c>
      <c r="AT25" s="24" t="s">
        <v>191</v>
      </c>
      <c r="AU25" s="24" t="s">
        <v>191</v>
      </c>
    </row>
    <row r="26" spans="1:47" s="7" customFormat="1" x14ac:dyDescent="0.25">
      <c r="A26" s="23" t="s">
        <v>186</v>
      </c>
      <c r="B26" s="16" t="s">
        <v>186</v>
      </c>
      <c r="C26" s="24" t="s">
        <v>195</v>
      </c>
      <c r="D26" s="16">
        <v>1.2470000000000001</v>
      </c>
      <c r="E26" s="16">
        <v>1.2470000000000001</v>
      </c>
      <c r="F26" s="16">
        <v>1.2470000000000001</v>
      </c>
      <c r="G26" s="16">
        <v>0.873</v>
      </c>
      <c r="H26" s="16">
        <v>0.873</v>
      </c>
      <c r="I26" s="16">
        <v>0.873</v>
      </c>
      <c r="J26" s="16">
        <v>0.873</v>
      </c>
      <c r="K26" s="16">
        <v>0.98299999999999998</v>
      </c>
      <c r="L26" s="16">
        <v>0.98299999999999998</v>
      </c>
      <c r="M26" s="16">
        <v>0.98299999999999998</v>
      </c>
      <c r="N26" s="24" t="s">
        <v>191</v>
      </c>
      <c r="O26" s="24" t="s">
        <v>191</v>
      </c>
      <c r="P26" s="24" t="s">
        <v>191</v>
      </c>
      <c r="Q26" s="24" t="s">
        <v>191</v>
      </c>
      <c r="R26" s="24" t="s">
        <v>191</v>
      </c>
      <c r="S26" s="24" t="s">
        <v>191</v>
      </c>
      <c r="T26" s="24" t="s">
        <v>191</v>
      </c>
      <c r="U26" s="24" t="s">
        <v>191</v>
      </c>
      <c r="V26" s="24" t="s">
        <v>191</v>
      </c>
      <c r="W26" s="24" t="s">
        <v>191</v>
      </c>
      <c r="X26" s="24" t="s">
        <v>191</v>
      </c>
      <c r="Y26" s="16">
        <v>0.98799999999999999</v>
      </c>
      <c r="Z26" s="16">
        <v>0.98799999999999999</v>
      </c>
      <c r="AA26" s="16">
        <v>1.1859999999999999</v>
      </c>
      <c r="AB26" s="16">
        <v>1.2170000000000001</v>
      </c>
      <c r="AC26" s="16">
        <v>1.2170000000000001</v>
      </c>
      <c r="AD26" s="16">
        <v>1.2170000000000001</v>
      </c>
      <c r="AE26" s="16">
        <v>1.2170000000000001</v>
      </c>
      <c r="AF26" s="16">
        <v>0.88800000000000001</v>
      </c>
      <c r="AG26" s="16">
        <v>0.88800000000000001</v>
      </c>
      <c r="AH26" s="16">
        <v>0.68500000000000005</v>
      </c>
      <c r="AI26" s="16">
        <v>0.68500000000000005</v>
      </c>
      <c r="AJ26" s="16">
        <v>0.68500000000000005</v>
      </c>
      <c r="AK26" s="16">
        <v>1.9279999999999999</v>
      </c>
      <c r="AL26" s="16">
        <v>1.9279999999999999</v>
      </c>
      <c r="AM26" s="16">
        <v>1.9279999999999999</v>
      </c>
      <c r="AN26" s="16">
        <v>5.3220000000000001</v>
      </c>
      <c r="AO26" s="16">
        <v>5.3220000000000001</v>
      </c>
      <c r="AP26" s="16">
        <v>16.614999999999998</v>
      </c>
      <c r="AQ26" s="16">
        <v>16.614999999999998</v>
      </c>
      <c r="AR26" s="16">
        <v>16.614999999999998</v>
      </c>
      <c r="AS26" s="16">
        <v>16.614999999999998</v>
      </c>
      <c r="AT26" s="24" t="s">
        <v>191</v>
      </c>
      <c r="AU26" s="24" t="s">
        <v>191</v>
      </c>
    </row>
    <row r="27" spans="1:47" s="7" customFormat="1" x14ac:dyDescent="0.25">
      <c r="A27" s="23" t="s">
        <v>187</v>
      </c>
      <c r="B27" s="16"/>
      <c r="C27" s="24" t="s">
        <v>195</v>
      </c>
      <c r="D27" s="16">
        <v>0.14660766961651917</v>
      </c>
      <c r="E27" s="16">
        <v>0.14660766961651917</v>
      </c>
      <c r="F27" s="16">
        <v>0.14660766961651917</v>
      </c>
      <c r="G27" s="16">
        <v>1.4454277286135693E-2</v>
      </c>
      <c r="H27" s="16">
        <v>1.4454277286135693E-2</v>
      </c>
      <c r="I27" s="16">
        <v>1.4454277286135693E-2</v>
      </c>
      <c r="J27" s="16">
        <v>1.4454277286135693E-2</v>
      </c>
      <c r="K27" s="16">
        <v>5.9882005899705014E-2</v>
      </c>
      <c r="L27" s="16">
        <v>5.9882005899705014E-2</v>
      </c>
      <c r="M27" s="16">
        <v>5.9882005899705014E-2</v>
      </c>
      <c r="N27" s="24" t="s">
        <v>191</v>
      </c>
      <c r="O27" s="24" t="s">
        <v>191</v>
      </c>
      <c r="P27" s="24" t="s">
        <v>191</v>
      </c>
      <c r="Q27" s="24" t="s">
        <v>191</v>
      </c>
      <c r="R27" s="24" t="s">
        <v>191</v>
      </c>
      <c r="S27" s="24" t="s">
        <v>191</v>
      </c>
      <c r="T27" s="24" t="s">
        <v>191</v>
      </c>
      <c r="U27" s="24" t="s">
        <v>191</v>
      </c>
      <c r="V27" s="24" t="s">
        <v>191</v>
      </c>
      <c r="W27" s="24" t="s">
        <v>191</v>
      </c>
      <c r="X27" s="24" t="s">
        <v>191</v>
      </c>
      <c r="Y27" s="16">
        <v>0.14660766961651917</v>
      </c>
      <c r="Z27" s="16">
        <v>0.14660766961651917</v>
      </c>
      <c r="AA27" s="16">
        <v>6.0914454277286131E-2</v>
      </c>
      <c r="AB27" s="16">
        <v>7.9498525073746301E-2</v>
      </c>
      <c r="AC27" s="16">
        <v>7.9498525073746301E-2</v>
      </c>
      <c r="AD27" s="16">
        <v>7.9498525073746301E-2</v>
      </c>
      <c r="AE27" s="16">
        <v>7.9498525073746301E-2</v>
      </c>
      <c r="AF27" s="16">
        <v>0.15589970501474923</v>
      </c>
      <c r="AG27" s="16">
        <v>0.15589970501474923</v>
      </c>
      <c r="AH27" s="16">
        <v>5.9882005899705014E-2</v>
      </c>
      <c r="AI27" s="16">
        <v>5.9882005899705014E-2</v>
      </c>
      <c r="AJ27" s="16">
        <v>5.9882005899705014E-2</v>
      </c>
      <c r="AK27" s="16">
        <v>0.15176991150442479</v>
      </c>
      <c r="AL27" s="16">
        <v>0.15176991150442479</v>
      </c>
      <c r="AM27" s="16">
        <v>0.15176991150442479</v>
      </c>
      <c r="AN27" s="16">
        <v>6.8141592920353974E-2</v>
      </c>
      <c r="AO27" s="16">
        <v>6.8141592920353974E-2</v>
      </c>
      <c r="AP27" s="16">
        <v>8.8356932153392318</v>
      </c>
      <c r="AQ27" s="16">
        <v>8.8356932153392318</v>
      </c>
      <c r="AR27" s="16">
        <v>8.8356932153392318</v>
      </c>
      <c r="AS27" s="16">
        <v>8.8356932153392318</v>
      </c>
      <c r="AT27" s="24" t="s">
        <v>191</v>
      </c>
      <c r="AU27" s="24" t="s">
        <v>191</v>
      </c>
    </row>
    <row r="28" spans="1:47" s="7" customFormat="1" x14ac:dyDescent="0.25">
      <c r="A28" s="23" t="s">
        <v>188</v>
      </c>
      <c r="B28" s="16" t="s">
        <v>188</v>
      </c>
      <c r="C28" s="24" t="s">
        <v>195</v>
      </c>
      <c r="D28" s="16">
        <v>1.7000000000000001E-2</v>
      </c>
      <c r="E28" s="16">
        <v>1.7000000000000001E-2</v>
      </c>
      <c r="F28" s="16">
        <v>1.7000000000000001E-2</v>
      </c>
      <c r="G28" s="16">
        <v>7.0000000000000001E-3</v>
      </c>
      <c r="H28" s="16">
        <v>7.0000000000000001E-3</v>
      </c>
      <c r="I28" s="16">
        <v>7.0000000000000001E-3</v>
      </c>
      <c r="J28" s="16">
        <v>7.0000000000000001E-3</v>
      </c>
      <c r="K28" s="16">
        <v>4.4999999999999998E-2</v>
      </c>
      <c r="L28" s="16">
        <v>4.4999999999999998E-2</v>
      </c>
      <c r="M28" s="16">
        <v>4.4999999999999998E-2</v>
      </c>
      <c r="N28" s="24" t="s">
        <v>191</v>
      </c>
      <c r="O28" s="24" t="s">
        <v>191</v>
      </c>
      <c r="P28" s="24" t="s">
        <v>191</v>
      </c>
      <c r="Q28" s="24" t="s">
        <v>191</v>
      </c>
      <c r="R28" s="24" t="s">
        <v>191</v>
      </c>
      <c r="S28" s="24" t="s">
        <v>191</v>
      </c>
      <c r="T28" s="24" t="s">
        <v>191</v>
      </c>
      <c r="U28" s="24" t="s">
        <v>191</v>
      </c>
      <c r="V28" s="24" t="s">
        <v>191</v>
      </c>
      <c r="W28" s="24" t="s">
        <v>191</v>
      </c>
      <c r="X28" s="24" t="s">
        <v>191</v>
      </c>
      <c r="Y28" s="16">
        <v>0.04</v>
      </c>
      <c r="Z28" s="16">
        <v>0.04</v>
      </c>
      <c r="AA28" s="16">
        <v>0.01</v>
      </c>
      <c r="AB28" s="16">
        <v>1.6E-2</v>
      </c>
      <c r="AC28" s="16">
        <v>1.6E-2</v>
      </c>
      <c r="AD28" s="16">
        <v>1.6E-2</v>
      </c>
      <c r="AE28" s="16">
        <v>1.6E-2</v>
      </c>
      <c r="AF28" s="16">
        <v>0.01</v>
      </c>
      <c r="AG28" s="16">
        <v>0.01</v>
      </c>
      <c r="AH28" s="16">
        <v>5.0000000000000001E-3</v>
      </c>
      <c r="AI28" s="16">
        <v>5.0000000000000001E-3</v>
      </c>
      <c r="AJ28" s="16">
        <v>5.0000000000000001E-3</v>
      </c>
      <c r="AK28" s="16">
        <v>4.2000000000000003E-2</v>
      </c>
      <c r="AL28" s="16">
        <v>4.2000000000000003E-2</v>
      </c>
      <c r="AM28" s="16">
        <v>4.2000000000000003E-2</v>
      </c>
      <c r="AN28" s="16">
        <v>2.1000000000000001E-2</v>
      </c>
      <c r="AO28" s="16">
        <v>2.1000000000000001E-2</v>
      </c>
      <c r="AP28" s="16">
        <v>0.40699999999999997</v>
      </c>
      <c r="AQ28" s="16">
        <v>0.40699999999999997</v>
      </c>
      <c r="AR28" s="16">
        <v>0.40699999999999997</v>
      </c>
      <c r="AS28" s="16">
        <v>0.40699999999999997</v>
      </c>
      <c r="AT28" s="24" t="s">
        <v>191</v>
      </c>
      <c r="AU28" s="24" t="s">
        <v>191</v>
      </c>
    </row>
    <row r="29" spans="1:47" s="25" customFormat="1" x14ac:dyDescent="0.25">
      <c r="A29" s="12" t="s">
        <v>198</v>
      </c>
      <c r="B29" s="9" t="s">
        <v>200</v>
      </c>
      <c r="C29" s="9" t="s">
        <v>194</v>
      </c>
      <c r="D29" s="9" t="s">
        <v>191</v>
      </c>
      <c r="E29" s="9" t="s">
        <v>191</v>
      </c>
      <c r="F29" s="9" t="s">
        <v>191</v>
      </c>
      <c r="G29" s="9" t="s">
        <v>191</v>
      </c>
      <c r="H29" s="9" t="s">
        <v>191</v>
      </c>
      <c r="I29" s="9" t="s">
        <v>191</v>
      </c>
      <c r="J29" s="9">
        <v>3</v>
      </c>
      <c r="K29" s="9" t="s">
        <v>191</v>
      </c>
      <c r="L29" s="9" t="s">
        <v>191</v>
      </c>
      <c r="M29" s="9">
        <v>4</v>
      </c>
      <c r="N29" s="9">
        <v>2</v>
      </c>
      <c r="O29" s="9">
        <v>5</v>
      </c>
      <c r="P29" s="9">
        <v>5</v>
      </c>
      <c r="Q29" s="9">
        <v>6</v>
      </c>
      <c r="R29" s="9">
        <v>6</v>
      </c>
      <c r="S29" s="9">
        <v>4</v>
      </c>
      <c r="T29" s="9">
        <v>4</v>
      </c>
      <c r="U29" s="9">
        <v>7</v>
      </c>
      <c r="V29" s="9">
        <v>7</v>
      </c>
      <c r="W29" s="9">
        <v>7</v>
      </c>
      <c r="X29" s="9">
        <v>7</v>
      </c>
      <c r="Y29" s="9" t="s">
        <v>191</v>
      </c>
      <c r="Z29" s="9" t="s">
        <v>191</v>
      </c>
      <c r="AA29" s="9" t="s">
        <v>191</v>
      </c>
      <c r="AB29" s="9" t="s">
        <v>191</v>
      </c>
      <c r="AC29" s="9" t="s">
        <v>191</v>
      </c>
      <c r="AD29" s="9" t="s">
        <v>191</v>
      </c>
      <c r="AE29" s="9" t="s">
        <v>191</v>
      </c>
      <c r="AF29" s="9" t="s">
        <v>191</v>
      </c>
      <c r="AG29" s="9" t="s">
        <v>191</v>
      </c>
      <c r="AH29" s="9" t="s">
        <v>191</v>
      </c>
      <c r="AI29" s="9" t="s">
        <v>191</v>
      </c>
      <c r="AJ29" s="9" t="s">
        <v>191</v>
      </c>
      <c r="AK29" s="9" t="s">
        <v>191</v>
      </c>
      <c r="AL29" s="9" t="s">
        <v>191</v>
      </c>
      <c r="AM29" s="9">
        <v>2.8</v>
      </c>
      <c r="AN29" s="9" t="s">
        <v>191</v>
      </c>
      <c r="AO29" s="9">
        <v>3.1</v>
      </c>
      <c r="AP29" s="9" t="s">
        <v>191</v>
      </c>
      <c r="AQ29" s="9" t="s">
        <v>191</v>
      </c>
      <c r="AR29" s="9" t="s">
        <v>191</v>
      </c>
      <c r="AS29" s="9" t="s">
        <v>191</v>
      </c>
      <c r="AT29" s="9">
        <v>3.9</v>
      </c>
      <c r="AU29" s="9">
        <v>4</v>
      </c>
    </row>
    <row r="30" spans="1:47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4"/>
      <c r="M30" s="1"/>
      <c r="N30" s="1"/>
      <c r="O30" s="1"/>
      <c r="P30" s="1"/>
      <c r="Q30" s="4"/>
      <c r="R30" s="1"/>
      <c r="S30" s="1"/>
      <c r="T30" s="1"/>
      <c r="U30" s="1"/>
      <c r="V30" s="1"/>
      <c r="W30" s="1"/>
      <c r="X30" s="4"/>
      <c r="Y30" s="1"/>
      <c r="Z30" s="1"/>
      <c r="AA30" s="1"/>
      <c r="AB30" s="1"/>
      <c r="AC30" s="1"/>
      <c r="AD30" s="1"/>
      <c r="AE30" s="1"/>
      <c r="AF30" s="1"/>
      <c r="AG30" s="4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</row>
    <row r="31" spans="1:47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</row>
    <row r="32" spans="1:47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</row>
    <row r="33" spans="1:47" x14ac:dyDescent="0.25">
      <c r="A33" s="1"/>
      <c r="B33" s="1"/>
      <c r="C33" s="1"/>
      <c r="D33" s="1"/>
      <c r="E33" s="1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</row>
    <row r="34" spans="1:47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</row>
    <row r="35" spans="1:47" x14ac:dyDescent="0.25"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</row>
    <row r="36" spans="1:47" x14ac:dyDescent="0.25"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</row>
    <row r="37" spans="1:47" x14ac:dyDescent="0.25"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</row>
    <row r="38" spans="1:47" x14ac:dyDescent="0.25"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</row>
    <row r="39" spans="1:47" x14ac:dyDescent="0.25"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chio</cp:lastModifiedBy>
  <dcterms:created xsi:type="dcterms:W3CDTF">2021-09-08T15:49:40Z</dcterms:created>
  <dcterms:modified xsi:type="dcterms:W3CDTF">2022-01-23T00:56:48Z</dcterms:modified>
</cp:coreProperties>
</file>